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 AP transcript" sheetId="1" state="visible" r:id="rId2"/>
    <sheet name="increased APs" sheetId="2" state="visible" r:id="rId3"/>
    <sheet name="descreased AP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2" uniqueCount="978">
  <si>
    <r>
      <rPr>
        <b val="true"/>
        <sz val="11"/>
        <color rgb="FF000000"/>
        <rFont val="Calibri"/>
        <family val="2"/>
      </rPr>
      <t xml:space="preserve">Supplemental Table 2. List of genes, with their transcript ID, related to immunity in </t>
    </r>
    <r>
      <rPr>
        <b val="true"/>
        <i val="true"/>
        <sz val="11"/>
        <color rgb="FF000000"/>
        <rFont val="Calibri"/>
        <family val="2"/>
      </rPr>
      <t xml:space="preserve">Aedes aegypti </t>
    </r>
    <r>
      <rPr>
        <b val="true"/>
        <sz val="11"/>
        <color rgb="FF000000"/>
        <rFont val="Calibri"/>
        <family val="2"/>
      </rPr>
      <t xml:space="preserve">[27,33,37,39,43,45,48,49]. </t>
    </r>
  </si>
  <si>
    <t xml:space="preserve">gene</t>
  </si>
  <si>
    <t xml:space="preserve">transcript ID</t>
  </si>
  <si>
    <t xml:space="preserve">comments</t>
  </si>
  <si>
    <t xml:space="preserve">Anti-microbial peptides </t>
  </si>
  <si>
    <t xml:space="preserve">CECD</t>
  </si>
  <si>
    <t xml:space="preserve">AAEL000598-RA</t>
  </si>
  <si>
    <t xml:space="preserve">CECE</t>
  </si>
  <si>
    <t xml:space="preserve">AAEL000611-RA</t>
  </si>
  <si>
    <t xml:space="preserve">CECN</t>
  </si>
  <si>
    <t xml:space="preserve">AAEL000621-RA</t>
  </si>
  <si>
    <t xml:space="preserve">CECF</t>
  </si>
  <si>
    <t xml:space="preserve">AAEL000625-RA</t>
  </si>
  <si>
    <t xml:space="preserve">CECA</t>
  </si>
  <si>
    <t xml:space="preserve">AAEL000627-RA</t>
  </si>
  <si>
    <t xml:space="preserve">CECI</t>
  </si>
  <si>
    <t xml:space="preserve">AAEL000775-RA</t>
  </si>
  <si>
    <t xml:space="preserve">CECJ</t>
  </si>
  <si>
    <t xml:space="preserve">AAEL000777-RA</t>
  </si>
  <si>
    <t xml:space="preserve">AaATT</t>
  </si>
  <si>
    <t xml:space="preserve">AAEL003389-RA</t>
  </si>
  <si>
    <t xml:space="preserve">DEFC</t>
  </si>
  <si>
    <t xml:space="preserve">AAEL003832-RA</t>
  </si>
  <si>
    <t xml:space="preserve">DEFA</t>
  </si>
  <si>
    <t xml:space="preserve">AAEL003841-RA</t>
  </si>
  <si>
    <t xml:space="preserve">DEFE</t>
  </si>
  <si>
    <t xml:space="preserve">AAEL003849-RA</t>
  </si>
  <si>
    <t xml:space="preserve">DEFD</t>
  </si>
  <si>
    <t xml:space="preserve">AAEL003857-RA</t>
  </si>
  <si>
    <t xml:space="preserve">CECB</t>
  </si>
  <si>
    <t xml:space="preserve">AAEL004223-RA</t>
  </si>
  <si>
    <t xml:space="preserve">GAM1</t>
  </si>
  <si>
    <t xml:space="preserve">AAEL004522-RA</t>
  </si>
  <si>
    <t xml:space="preserve">DPT1</t>
  </si>
  <si>
    <t xml:space="preserve">AAEL004833-RA</t>
  </si>
  <si>
    <t xml:space="preserve">CECG</t>
  </si>
  <si>
    <t xml:space="preserve">AAEL015515-RA</t>
  </si>
  <si>
    <t xml:space="preserve">CECH</t>
  </si>
  <si>
    <t xml:space="preserve">AAEL017211-RA</t>
  </si>
  <si>
    <t xml:space="preserve">listed as anti-microbial peptides in [33]</t>
  </si>
  <si>
    <t xml:space="preserve">GRRP</t>
  </si>
  <si>
    <t xml:space="preserve">AAEL017536-RA</t>
  </si>
  <si>
    <t xml:space="preserve">Autophagy Genes </t>
  </si>
  <si>
    <t xml:space="preserve">APG10</t>
  </si>
  <si>
    <t xml:space="preserve">AAEL013815-RA</t>
  </si>
  <si>
    <t xml:space="preserve">APG12</t>
  </si>
  <si>
    <t xml:space="preserve">AAEL009089-RA</t>
  </si>
  <si>
    <t xml:space="preserve">APG16L</t>
  </si>
  <si>
    <t xml:space="preserve">AAEL007574-RA</t>
  </si>
  <si>
    <t xml:space="preserve">APG18B</t>
  </si>
  <si>
    <t xml:space="preserve">AAEL013995-RA</t>
  </si>
  <si>
    <t xml:space="preserve">APG2</t>
  </si>
  <si>
    <t xml:space="preserve">AAEL003799-RA</t>
  </si>
  <si>
    <t xml:space="preserve">APG3</t>
  </si>
  <si>
    <t xml:space="preserve">AAEL000955-RA</t>
  </si>
  <si>
    <t xml:space="preserve">APG4A</t>
  </si>
  <si>
    <t xml:space="preserve">AAEL010516-RA</t>
  </si>
  <si>
    <t xml:space="preserve">APG4B</t>
  </si>
  <si>
    <t xml:space="preserve">AAEL007228-RA</t>
  </si>
  <si>
    <t xml:space="preserve">APG5</t>
  </si>
  <si>
    <t xml:space="preserve">AAEL002286-RA</t>
  </si>
  <si>
    <t xml:space="preserve">APG6</t>
  </si>
  <si>
    <t xml:space="preserve">AAEL010427-RA</t>
  </si>
  <si>
    <t xml:space="preserve">APG7A</t>
  </si>
  <si>
    <t xml:space="preserve">AAEL010641-RA</t>
  </si>
  <si>
    <t xml:space="preserve">APG7B</t>
  </si>
  <si>
    <t xml:space="preserve">AAEL012306-RA</t>
  </si>
  <si>
    <t xml:space="preserve">APG8</t>
  </si>
  <si>
    <t xml:space="preserve">AAEL007162-RA</t>
  </si>
  <si>
    <t xml:space="preserve">APG9</t>
  </si>
  <si>
    <t xml:space="preserve">AAEL009105-RA</t>
  </si>
  <si>
    <t xml:space="preserve">BUFFY</t>
  </si>
  <si>
    <t xml:space="preserve">AAEL001521-RA</t>
  </si>
  <si>
    <t xml:space="preserve">DEBCL</t>
  </si>
  <si>
    <t xml:space="preserve">AAEL001515-RA</t>
  </si>
  <si>
    <t xml:space="preserve">TOR</t>
  </si>
  <si>
    <t xml:space="preserve">AAEL000693-RA</t>
  </si>
  <si>
    <t xml:space="preserve">Caspases</t>
  </si>
  <si>
    <t xml:space="preserve">CASPS18</t>
  </si>
  <si>
    <t xml:space="preserve">AAEL003439-RA</t>
  </si>
  <si>
    <t xml:space="preserve">CASPS19</t>
  </si>
  <si>
    <t xml:space="preserve">AAEL003444-RA</t>
  </si>
  <si>
    <t xml:space="preserve">novel gene</t>
  </si>
  <si>
    <t xml:space="preserve">AAEL004995-RA</t>
  </si>
  <si>
    <t xml:space="preserve">listed as caspase in [33]</t>
  </si>
  <si>
    <t xml:space="preserve">CASPS17</t>
  </si>
  <si>
    <t xml:space="preserve">AAEL005955-RA</t>
  </si>
  <si>
    <t xml:space="preserve">CASPS16</t>
  </si>
  <si>
    <t xml:space="preserve">AAEL005956-RA</t>
  </si>
  <si>
    <t xml:space="preserve">CASPS15</t>
  </si>
  <si>
    <t xml:space="preserve">AAEL005963-RA</t>
  </si>
  <si>
    <t xml:space="preserve">CASPL2</t>
  </si>
  <si>
    <t xml:space="preserve">AAEL011562-RA</t>
  </si>
  <si>
    <t xml:space="preserve">CASPS7</t>
  </si>
  <si>
    <t xml:space="preserve">AAEL012143-RA</t>
  </si>
  <si>
    <t xml:space="preserve">CASPL1</t>
  </si>
  <si>
    <t xml:space="preserve">AAEL014148-RA</t>
  </si>
  <si>
    <t xml:space="preserve">CASPS8</t>
  </si>
  <si>
    <t xml:space="preserve">AAEL014348-RA</t>
  </si>
  <si>
    <t xml:space="preserve">CASPS21</t>
  </si>
  <si>
    <t xml:space="preserve">AAEL017498-RA</t>
  </si>
  <si>
    <t xml:space="preserve">CASPS20</t>
  </si>
  <si>
    <t xml:space="preserve">AAEL014658-RA</t>
  </si>
  <si>
    <t xml:space="preserve">Caspase Activator </t>
  </si>
  <si>
    <t xml:space="preserve">ARK</t>
  </si>
  <si>
    <t xml:space="preserve">AAEL000872-RA</t>
  </si>
  <si>
    <t xml:space="preserve">IMP</t>
  </si>
  <si>
    <t xml:space="preserve">AAEL004392-RA</t>
  </si>
  <si>
    <t xml:space="preserve">Michelob-x</t>
  </si>
  <si>
    <t xml:space="preserve">AAEL014196-RA</t>
  </si>
  <si>
    <t xml:space="preserve">Catalase</t>
  </si>
  <si>
    <t xml:space="preserve">CAT1A</t>
  </si>
  <si>
    <t xml:space="preserve">AAEL013407-RA</t>
  </si>
  <si>
    <t xml:space="preserve">CAT1B</t>
  </si>
  <si>
    <t xml:space="preserve">AAEL013407-RB</t>
  </si>
  <si>
    <t xml:space="preserve">CLIP-domain serine protease</t>
  </si>
  <si>
    <t xml:space="preserve">CLIPB34</t>
  </si>
  <si>
    <t xml:space="preserve">AAEL000028-RA</t>
  </si>
  <si>
    <t xml:space="preserve">CLIB26</t>
  </si>
  <si>
    <t xml:space="preserve">AAEL003280-RA</t>
  </si>
  <si>
    <t xml:space="preserve">listed as CLIP-domain serine protease in [51]</t>
  </si>
  <si>
    <t xml:space="preserve">AAEL000030-RA</t>
  </si>
  <si>
    <t xml:space="preserve">listed as CLIP-domain serine protease in [33]</t>
  </si>
  <si>
    <t xml:space="preserve">CLIPB35</t>
  </si>
  <si>
    <t xml:space="preserve">AAEL000037-RA</t>
  </si>
  <si>
    <t xml:space="preserve">CLIPB6-B36</t>
  </si>
  <si>
    <t xml:space="preserve">AAEL000038-RA</t>
  </si>
  <si>
    <t xml:space="preserve">listed as CLIPB6 in [33]and as CLIPB6-B36 in [51]</t>
  </si>
  <si>
    <t xml:space="preserve">CLIPC14</t>
  </si>
  <si>
    <t xml:space="preserve">AAEL004948-RA</t>
  </si>
  <si>
    <t xml:space="preserve">CLIPC15</t>
  </si>
  <si>
    <t xml:space="preserve">AAEL010270-RA</t>
  </si>
  <si>
    <t xml:space="preserve">CLIPD11</t>
  </si>
  <si>
    <t xml:space="preserve">AAEL011375-RA</t>
  </si>
  <si>
    <t xml:space="preserve">CLIPD8</t>
  </si>
  <si>
    <t xml:space="preserve">AAEL005906-RA</t>
  </si>
  <si>
    <t xml:space="preserve">AAEL012087-RA</t>
  </si>
  <si>
    <t xml:space="preserve">AAEL007587-RA</t>
  </si>
  <si>
    <t xml:space="preserve">CLIPB19</t>
  </si>
  <si>
    <t xml:space="preserve">AAEL000059-RA</t>
  </si>
  <si>
    <t xml:space="preserve">CLIPB1</t>
  </si>
  <si>
    <t xml:space="preserve">AAEL000074-RA</t>
  </si>
  <si>
    <t xml:space="preserve">CLIPB32</t>
  </si>
  <si>
    <t xml:space="preserve">AAEL000086-RA</t>
  </si>
  <si>
    <t xml:space="preserve">CLIPB33</t>
  </si>
  <si>
    <t xml:space="preserve">AAEL000099-RA</t>
  </si>
  <si>
    <t xml:space="preserve">CLIPD9</t>
  </si>
  <si>
    <t xml:space="preserve">AAEL000238-RA</t>
  </si>
  <si>
    <t xml:space="preserve">CLIPB30</t>
  </si>
  <si>
    <t xml:space="preserve">AAEL000760-RA</t>
  </si>
  <si>
    <t xml:space="preserve">CLIPB45</t>
  </si>
  <si>
    <t xml:space="preserve">AAEL001077-RA</t>
  </si>
  <si>
    <t xml:space="preserve">CLIPB21</t>
  </si>
  <si>
    <t xml:space="preserve">AAEL001084-RA</t>
  </si>
  <si>
    <t xml:space="preserve">AAEL001098-RA</t>
  </si>
  <si>
    <t xml:space="preserve">CLIPE9</t>
  </si>
  <si>
    <t xml:space="preserve">AAEL001233-RA</t>
  </si>
  <si>
    <t xml:space="preserve">CLIPA10</t>
  </si>
  <si>
    <t xml:space="preserve">AAEL001675-RA</t>
  </si>
  <si>
    <t xml:space="preserve">CLIPD6</t>
  </si>
  <si>
    <t xml:space="preserve">AAEL002124-RA</t>
  </si>
  <si>
    <t xml:space="preserve">CLIPA15</t>
  </si>
  <si>
    <t xml:space="preserve">AAEL002126-RA</t>
  </si>
  <si>
    <t xml:space="preserve">CLIPA1</t>
  </si>
  <si>
    <t xml:space="preserve">AAEL002601-RA</t>
  </si>
  <si>
    <t xml:space="preserve">CLIPB38</t>
  </si>
  <si>
    <t xml:space="preserve">AAEL003628-RA</t>
  </si>
  <si>
    <t xml:space="preserve">CLIPD3</t>
  </si>
  <si>
    <t xml:space="preserve">AAEL002997-RA</t>
  </si>
  <si>
    <t xml:space="preserve">CLIPB13A</t>
  </si>
  <si>
    <t xml:space="preserve">AAEL003243-RA</t>
  </si>
  <si>
    <t xml:space="preserve">CLIPB13B</t>
  </si>
  <si>
    <t xml:space="preserve">AAEL003253-RA</t>
  </si>
  <si>
    <t xml:space="preserve">AAEL003279-RA</t>
  </si>
  <si>
    <t xml:space="preserve">CLIPB9</t>
  </si>
  <si>
    <t xml:space="preserve">AAEL003610-RA</t>
  </si>
  <si>
    <t xml:space="preserve">CLIPB40</t>
  </si>
  <si>
    <t xml:space="preserve">AAEL003614-RA</t>
  </si>
  <si>
    <t xml:space="preserve">CLIPB8</t>
  </si>
  <si>
    <t xml:space="preserve">AAEL003625-RA</t>
  </si>
  <si>
    <t xml:space="preserve">CLIPB41</t>
  </si>
  <si>
    <t xml:space="preserve">AAEL003631-RA</t>
  </si>
  <si>
    <t xml:space="preserve">CLIPB39</t>
  </si>
  <si>
    <t xml:space="preserve">AAEL003632-RA</t>
  </si>
  <si>
    <t xml:space="preserve">CLIPC5A</t>
  </si>
  <si>
    <t xml:space="preserve">AAEL004518-RA</t>
  </si>
  <si>
    <t xml:space="preserve">CLIPC5B</t>
  </si>
  <si>
    <t xml:space="preserve">AAEL004524-RA</t>
  </si>
  <si>
    <t xml:space="preserve">CLIPC6</t>
  </si>
  <si>
    <t xml:space="preserve">AAEL004540-RA</t>
  </si>
  <si>
    <t xml:space="preserve">CLIPD2</t>
  </si>
  <si>
    <t xml:space="preserve">AAEL004979-RA</t>
  </si>
  <si>
    <t xml:space="preserve">CLIPB44</t>
  </si>
  <si>
    <t xml:space="preserve">AAEL005060-RA</t>
  </si>
  <si>
    <t xml:space="preserve">CLIPB5</t>
  </si>
  <si>
    <t xml:space="preserve">AAEL005064-RA</t>
  </si>
  <si>
    <t xml:space="preserve">CLIPB46</t>
  </si>
  <si>
    <t xml:space="preserve">AAEL005093-RA</t>
  </si>
  <si>
    <t xml:space="preserve">CLIPB37</t>
  </si>
  <si>
    <t xml:space="preserve">AAEL005431-RA</t>
  </si>
  <si>
    <t xml:space="preserve">CLIPE12</t>
  </si>
  <si>
    <t xml:space="preserve">AAEL005644-RA</t>
  </si>
  <si>
    <t xml:space="preserve">CLIPB16</t>
  </si>
  <si>
    <t xml:space="preserve">AAEL005648-RA</t>
  </si>
  <si>
    <t xml:space="preserve">AAEL005675-RA</t>
  </si>
  <si>
    <t xml:space="preserve">listed as putative CLIP-domain serine protease in [33]</t>
  </si>
  <si>
    <t xml:space="preserve">CLIPA3</t>
  </si>
  <si>
    <t xml:space="preserve">AAEL005718-RA</t>
  </si>
  <si>
    <t xml:space="preserve">CLIPE8</t>
  </si>
  <si>
    <t xml:space="preserve">AAEL005792-RA</t>
  </si>
  <si>
    <t xml:space="preserve">CLIPE11</t>
  </si>
  <si>
    <t xml:space="preserve">AAEL005800-RA</t>
  </si>
  <si>
    <t xml:space="preserve">CLIPB31</t>
  </si>
  <si>
    <t xml:space="preserve">AAEL006161-RA</t>
  </si>
  <si>
    <t xml:space="preserve">CLIPB42</t>
  </si>
  <si>
    <t xml:space="preserve">AAEL006168-RA</t>
  </si>
  <si>
    <t xml:space="preserve">AAEL006576-RA</t>
  </si>
  <si>
    <t xml:space="preserve">CLIPB29</t>
  </si>
  <si>
    <t xml:space="preserve">AAEL006674-RA</t>
  </si>
  <si>
    <t xml:space="preserve">CLIPA17</t>
  </si>
  <si>
    <t xml:space="preserve">AAEL007006-RA</t>
  </si>
  <si>
    <t xml:space="preserve">CLIPC2</t>
  </si>
  <si>
    <t xml:space="preserve">AAEL007593-RA</t>
  </si>
  <si>
    <t xml:space="preserve">CLIPC3</t>
  </si>
  <si>
    <t xml:space="preserve">AAEL007597-RA</t>
  </si>
  <si>
    <t xml:space="preserve">CLIPD1</t>
  </si>
  <si>
    <t xml:space="preserve">AAEL007796-RA</t>
  </si>
  <si>
    <t xml:space="preserve">CLIPB27</t>
  </si>
  <si>
    <t xml:space="preserve">AAEL007993-RA</t>
  </si>
  <si>
    <t xml:space="preserve">CLIPA16</t>
  </si>
  <si>
    <t xml:space="preserve">AAEL008404-RA</t>
  </si>
  <si>
    <t xml:space="preserve">CLIPB22</t>
  </si>
  <si>
    <t xml:space="preserve">AAEL008668-RA</t>
  </si>
  <si>
    <t xml:space="preserve">AAEL009722-RA</t>
  </si>
  <si>
    <t xml:space="preserve">AAEL009726-RA</t>
  </si>
  <si>
    <t xml:space="preserve">CLIPE10</t>
  </si>
  <si>
    <t xml:space="preserve">AAEL010773-RA</t>
  </si>
  <si>
    <t xml:space="preserve">CLIPC11</t>
  </si>
  <si>
    <t xml:space="preserve">AAEL011593-RA</t>
  </si>
  <si>
    <t xml:space="preserve">CLIPC1</t>
  </si>
  <si>
    <t xml:space="preserve">AAEL011991-RA</t>
  </si>
  <si>
    <t xml:space="preserve">CLIPC12</t>
  </si>
  <si>
    <t xml:space="preserve">AAEL012711-RA</t>
  </si>
  <si>
    <t xml:space="preserve">CLIPC13</t>
  </si>
  <si>
    <t xml:space="preserve">AAEL012712-RA</t>
  </si>
  <si>
    <t xml:space="preserve">CLIPC16</t>
  </si>
  <si>
    <t xml:space="preserve">AAEL012713-RA</t>
  </si>
  <si>
    <t xml:space="preserve">CLIPB23</t>
  </si>
  <si>
    <t xml:space="preserve">AAEL012785-RA</t>
  </si>
  <si>
    <t xml:space="preserve">CLIPB28</t>
  </si>
  <si>
    <t xml:space="preserve">AAEL013245-RA</t>
  </si>
  <si>
    <t xml:space="preserve">AAEL014004-RA</t>
  </si>
  <si>
    <t xml:space="preserve">AAEL014005-RA</t>
  </si>
  <si>
    <t xml:space="preserve">CLIPB25</t>
  </si>
  <si>
    <t xml:space="preserve">AAEL014137-RA</t>
  </si>
  <si>
    <t xml:space="preserve">CLIPB24</t>
  </si>
  <si>
    <t xml:space="preserve">AAEL014140-RA</t>
  </si>
  <si>
    <t xml:space="preserve">CLIPB15</t>
  </si>
  <si>
    <t xml:space="preserve">AAEL014349-RA</t>
  </si>
  <si>
    <t xml:space="preserve">CLIPB43</t>
  </si>
  <si>
    <t xml:space="preserve">AAEL014354-RA</t>
  </si>
  <si>
    <t xml:space="preserve">AAEL014386-RA</t>
  </si>
  <si>
    <t xml:space="preserve">AAEL014724-RA</t>
  </si>
  <si>
    <t xml:space="preserve">CLIPD10</t>
  </si>
  <si>
    <t xml:space="preserve">AAEL015109-RA</t>
  </si>
  <si>
    <t xml:space="preserve">CLIPD7</t>
  </si>
  <si>
    <t xml:space="preserve">AAEL015439-RA</t>
  </si>
  <si>
    <t xml:space="preserve">AAEL015465-RA</t>
  </si>
  <si>
    <t xml:space="preserve">AAEL017003-RA</t>
  </si>
  <si>
    <t xml:space="preserve">AAEL017555-RA</t>
  </si>
  <si>
    <t xml:space="preserve">CLIPB36</t>
  </si>
  <si>
    <t xml:space="preserve">AAEL017325-RA</t>
  </si>
  <si>
    <t xml:space="preserve">C-Type Lectins</t>
  </si>
  <si>
    <t xml:space="preserve">CTLMA16</t>
  </si>
  <si>
    <t xml:space="preserve">AAEL000283-RA</t>
  </si>
  <si>
    <t xml:space="preserve">CTL10</t>
  </si>
  <si>
    <t xml:space="preserve">AAEL009338-RA</t>
  </si>
  <si>
    <t xml:space="preserve">listed as C-type Lectins in [51]</t>
  </si>
  <si>
    <t xml:space="preserve">CTL16</t>
  </si>
  <si>
    <t xml:space="preserve">AAEL000533-RA</t>
  </si>
  <si>
    <t xml:space="preserve">CTLMA11</t>
  </si>
  <si>
    <t xml:space="preserve">AAEL000543-RA</t>
  </si>
  <si>
    <t xml:space="preserve">CTL25</t>
  </si>
  <si>
    <t xml:space="preserve">AAEL000556-RA</t>
  </si>
  <si>
    <t xml:space="preserve">CTLMA15</t>
  </si>
  <si>
    <t xml:space="preserve">AAEL000563-RA</t>
  </si>
  <si>
    <t xml:space="preserve">AAEL000998-RA</t>
  </si>
  <si>
    <r>
      <rPr>
        <sz val="11"/>
        <color rgb="FF000000"/>
        <rFont val="Calibri"/>
        <family val="2"/>
      </rPr>
      <t xml:space="preserve">listed as putative C-type Lectins in [33</t>
    </r>
    <r>
      <rPr>
        <sz val="12.1"/>
        <color rgb="FF000000"/>
        <rFont val="Calibri"/>
        <family val="2"/>
      </rPr>
      <t xml:space="preserve">]</t>
    </r>
  </si>
  <si>
    <t xml:space="preserve">CTL24</t>
  </si>
  <si>
    <t xml:space="preserve">AAEL002524-RA</t>
  </si>
  <si>
    <t xml:space="preserve">CTL6</t>
  </si>
  <si>
    <t xml:space="preserve">AAEL003119-RA</t>
  </si>
  <si>
    <t xml:space="preserve">CTL13</t>
  </si>
  <si>
    <t xml:space="preserve">AAEL004679-RA</t>
  </si>
  <si>
    <t xml:space="preserve">CTL18</t>
  </si>
  <si>
    <t xml:space="preserve">AAEL005482-RA</t>
  </si>
  <si>
    <t xml:space="preserve">CTLGA5</t>
  </si>
  <si>
    <t xml:space="preserve">AAEL005641-RA</t>
  </si>
  <si>
    <t xml:space="preserve">CTL23</t>
  </si>
  <si>
    <t xml:space="preserve">AAEL006456-RA</t>
  </si>
  <si>
    <t xml:space="preserve">CTL11</t>
  </si>
  <si>
    <t xml:space="preserve">AAEL008299-RA</t>
  </si>
  <si>
    <t xml:space="preserve">CTL12</t>
  </si>
  <si>
    <t xml:space="preserve">AAEL008681-RA</t>
  </si>
  <si>
    <t xml:space="preserve">CTLSE1</t>
  </si>
  <si>
    <t xml:space="preserve">AAEL008929-RA</t>
  </si>
  <si>
    <t xml:space="preserve">CTLGA6</t>
  </si>
  <si>
    <t xml:space="preserve">AAEL009209-RA</t>
  </si>
  <si>
    <t xml:space="preserve">CTL8</t>
  </si>
  <si>
    <t xml:space="preserve">AAEL010992-RA</t>
  </si>
  <si>
    <t xml:space="preserve">CTLGA3</t>
  </si>
  <si>
    <t xml:space="preserve">AAEL011070-RA</t>
  </si>
  <si>
    <t xml:space="preserve">CTLGA1</t>
  </si>
  <si>
    <t xml:space="preserve">AAEL011078-RA</t>
  </si>
  <si>
    <t xml:space="preserve">CTLMA10</t>
  </si>
  <si>
    <t xml:space="preserve">AAEL011079-RA</t>
  </si>
  <si>
    <t xml:space="preserve">CTL5</t>
  </si>
  <si>
    <t xml:space="preserve">AAEL011402-RA</t>
  </si>
  <si>
    <t xml:space="preserve">listed as CTL5 in [33] and as CTL26 in[51]</t>
  </si>
  <si>
    <t xml:space="preserve">CTL19</t>
  </si>
  <si>
    <t xml:space="preserve">AAEL011404-RA</t>
  </si>
  <si>
    <t xml:space="preserve">CTL20</t>
  </si>
  <si>
    <t xml:space="preserve">AAEL011407-RA</t>
  </si>
  <si>
    <t xml:space="preserve">CTL21</t>
  </si>
  <si>
    <t xml:space="preserve">AAEL011408-RA</t>
  </si>
  <si>
    <t xml:space="preserve">CTL17</t>
  </si>
  <si>
    <t xml:space="preserve">AAEL011446-RA</t>
  </si>
  <si>
    <t xml:space="preserve">CTL14</t>
  </si>
  <si>
    <t xml:space="preserve">AAEL011453-RA</t>
  </si>
  <si>
    <t xml:space="preserve">CTLMA12</t>
  </si>
  <si>
    <t xml:space="preserve">AAEL011455-RA</t>
  </si>
  <si>
    <t xml:space="preserve">listed as CTLGA8 in [33] and as CTLGA7 [51]</t>
  </si>
  <si>
    <t xml:space="preserve">CTL22</t>
  </si>
  <si>
    <t xml:space="preserve">AAEL011609-RA</t>
  </si>
  <si>
    <t xml:space="preserve">CTLGA8</t>
  </si>
  <si>
    <t xml:space="preserve">AAEL011610-RA</t>
  </si>
  <si>
    <t xml:space="preserve">AAEL011619-RA</t>
  </si>
  <si>
    <t xml:space="preserve">listed as CTLGA8 in [51] </t>
  </si>
  <si>
    <t xml:space="preserve">CTLMA6</t>
  </si>
  <si>
    <t xml:space="preserve">AAEL011612-RA</t>
  </si>
  <si>
    <t xml:space="preserve">CTLGA9</t>
  </si>
  <si>
    <t xml:space="preserve">AAEL011616-RA</t>
  </si>
  <si>
    <r>
      <rPr>
        <sz val="11"/>
        <color rgb="FF000000"/>
        <rFont val="Calibri"/>
        <family val="2"/>
      </rPr>
      <t xml:space="preserve">listed as C-type Lectins in [33</t>
    </r>
    <r>
      <rPr>
        <sz val="12.1"/>
        <color rgb="FF000000"/>
        <rFont val="Calibri"/>
        <family val="2"/>
      </rPr>
      <t xml:space="preserve">]</t>
    </r>
  </si>
  <si>
    <t xml:space="preserve">CTLMA13</t>
  </si>
  <si>
    <t xml:space="preserve">AAEL011621-RA</t>
  </si>
  <si>
    <t xml:space="preserve">CTL15</t>
  </si>
  <si>
    <t xml:space="preserve">AAEL012353-RA</t>
  </si>
  <si>
    <t xml:space="preserve">CTLGA2</t>
  </si>
  <si>
    <t xml:space="preserve">AAEL013566-RA</t>
  </si>
  <si>
    <t xml:space="preserve">CTL9</t>
  </si>
  <si>
    <t xml:space="preserve">AAEL013748-RA</t>
  </si>
  <si>
    <t xml:space="preserve">AAEL013853-RA</t>
  </si>
  <si>
    <t xml:space="preserve">CTLSE2</t>
  </si>
  <si>
    <t xml:space="preserve">AAEL014356-RA</t>
  </si>
  <si>
    <t xml:space="preserve">CTLMA14</t>
  </si>
  <si>
    <t xml:space="preserve">AAEL014382-RA</t>
  </si>
  <si>
    <t xml:space="preserve">AAEL014385-RA</t>
  </si>
  <si>
    <t xml:space="preserve">AAEL014390-RA</t>
  </si>
  <si>
    <t xml:space="preserve">CTLGA7</t>
  </si>
  <si>
    <t xml:space="preserve">AAEL017265-RA</t>
  </si>
  <si>
    <t xml:space="preserve">CTLGA4</t>
  </si>
  <si>
    <t xml:space="preserve">AAEL017484-RA</t>
  </si>
  <si>
    <t xml:space="preserve">Fibrinogen related protein (FREP)</t>
  </si>
  <si>
    <t xml:space="preserve">FREP15</t>
  </si>
  <si>
    <t xml:space="preserve">AAEL000508-RA</t>
  </si>
  <si>
    <t xml:space="preserve">FREP1</t>
  </si>
  <si>
    <t xml:space="preserve">AAEL010131-RA</t>
  </si>
  <si>
    <t xml:space="preserve">listed as FREP in [51]</t>
  </si>
  <si>
    <t xml:space="preserve">FREP20</t>
  </si>
  <si>
    <t xml:space="preserve">AAEL000726-RA</t>
  </si>
  <si>
    <t xml:space="preserve">FREP2</t>
  </si>
  <si>
    <t xml:space="preserve">AAEL001713-RA</t>
  </si>
  <si>
    <t xml:space="preserve">FREP22</t>
  </si>
  <si>
    <t xml:space="preserve">AAEL000749-RA</t>
  </si>
  <si>
    <t xml:space="preserve">FREP36</t>
  </si>
  <si>
    <t xml:space="preserve">AAEL011400-RA</t>
  </si>
  <si>
    <t xml:space="preserve">FREP31</t>
  </si>
  <si>
    <t xml:space="preserve">AAEL002713-RA</t>
  </si>
  <si>
    <t xml:space="preserve">FREP28</t>
  </si>
  <si>
    <t xml:space="preserve">AAEL003156-RA</t>
  </si>
  <si>
    <t xml:space="preserve">FREP3</t>
  </si>
  <si>
    <t xml:space="preserve">AAEL003294-RA</t>
  </si>
  <si>
    <t xml:space="preserve">FREP27</t>
  </si>
  <si>
    <t xml:space="preserve">AAEL003607-RA</t>
  </si>
  <si>
    <t xml:space="preserve">FREP19</t>
  </si>
  <si>
    <t xml:space="preserve">AAEL003753-RA</t>
  </si>
  <si>
    <t xml:space="preserve">FREP8</t>
  </si>
  <si>
    <t xml:space="preserve">AAEL004150-RA</t>
  </si>
  <si>
    <t xml:space="preserve">FREP9</t>
  </si>
  <si>
    <t xml:space="preserve">AAEL004156-RA</t>
  </si>
  <si>
    <t xml:space="preserve">FREP26</t>
  </si>
  <si>
    <t xml:space="preserve">AAEL005194-RA</t>
  </si>
  <si>
    <t xml:space="preserve">FREP21</t>
  </si>
  <si>
    <t xml:space="preserve">AAEL006691-RA</t>
  </si>
  <si>
    <t xml:space="preserve">FREP34</t>
  </si>
  <si>
    <t xml:space="preserve">AAEL006699-RA</t>
  </si>
  <si>
    <t xml:space="preserve">FREP33</t>
  </si>
  <si>
    <t xml:space="preserve">AAEL006702-RA</t>
  </si>
  <si>
    <t xml:space="preserve">FREP18</t>
  </si>
  <si>
    <t xml:space="preserve">AAEL006704-RA</t>
  </si>
  <si>
    <t xml:space="preserve">FREP14</t>
  </si>
  <si>
    <t xml:space="preserve">AAEL007942-RA</t>
  </si>
  <si>
    <t xml:space="preserve">FREP17</t>
  </si>
  <si>
    <t xml:space="preserve">AAEL008030-RA</t>
  </si>
  <si>
    <t xml:space="preserve">FREB23</t>
  </si>
  <si>
    <t xml:space="preserve">AAEL008104-RA</t>
  </si>
  <si>
    <t xml:space="preserve">FREP10</t>
  </si>
  <si>
    <t xml:space="preserve">AAEL008646-RA</t>
  </si>
  <si>
    <t xml:space="preserve">FREP5</t>
  </si>
  <si>
    <t xml:space="preserve">AAEL009384-RA</t>
  </si>
  <si>
    <t xml:space="preserve">FREP11</t>
  </si>
  <si>
    <t xml:space="preserve">AAEL009723-RA</t>
  </si>
  <si>
    <t xml:space="preserve">FREP32</t>
  </si>
  <si>
    <t xml:space="preserve">AAEL010103-RA</t>
  </si>
  <si>
    <t xml:space="preserve">FREP35</t>
  </si>
  <si>
    <t xml:space="preserve">AAEL010117-RA</t>
  </si>
  <si>
    <t xml:space="preserve">FREP37</t>
  </si>
  <si>
    <t xml:space="preserve">AAEL011007-RA</t>
  </si>
  <si>
    <t xml:space="preserve">FREP13</t>
  </si>
  <si>
    <t xml:space="preserve">AAEL011009-RA</t>
  </si>
  <si>
    <t xml:space="preserve">FREP16</t>
  </si>
  <si>
    <t xml:space="preserve">AAEL011633-RA</t>
  </si>
  <si>
    <t xml:space="preserve">FREP12</t>
  </si>
  <si>
    <t xml:space="preserve">AAEL011634-RA</t>
  </si>
  <si>
    <t xml:space="preserve">FREP24</t>
  </si>
  <si>
    <t xml:space="preserve">AAEL013417-RA</t>
  </si>
  <si>
    <t xml:space="preserve">FREP29</t>
  </si>
  <si>
    <t xml:space="preserve">AAEL013506-RA</t>
  </si>
  <si>
    <t xml:space="preserve">FREP25</t>
  </si>
  <si>
    <t xml:space="preserve">AAEL014432-RA</t>
  </si>
  <si>
    <t xml:space="preserve">FREP38</t>
  </si>
  <si>
    <t xml:space="preserve">AAEL015428-RA</t>
  </si>
  <si>
    <t xml:space="preserve">Galectins</t>
  </si>
  <si>
    <t xml:space="preserve">GALE1</t>
  </si>
  <si>
    <t xml:space="preserve">AAEL003541-RA</t>
  </si>
  <si>
    <t xml:space="preserve">GALE11</t>
  </si>
  <si>
    <t xml:space="preserve">AAEL003840-RA</t>
  </si>
  <si>
    <t xml:space="preserve">GALE5</t>
  </si>
  <si>
    <t xml:space="preserve">AAEL003844-RA</t>
  </si>
  <si>
    <t xml:space="preserve">GALE3</t>
  </si>
  <si>
    <t xml:space="preserve">AAEL004196-RA</t>
  </si>
  <si>
    <t xml:space="preserve">GALE8B</t>
  </si>
  <si>
    <t xml:space="preserve">AAEL005293-RA</t>
  </si>
  <si>
    <t xml:space="preserve">GALE6A</t>
  </si>
  <si>
    <t xml:space="preserve">AAEL005294-RA</t>
  </si>
  <si>
    <t xml:space="preserve">GALE12</t>
  </si>
  <si>
    <t xml:space="preserve">AAEL009842-RA</t>
  </si>
  <si>
    <t xml:space="preserve">GALE13</t>
  </si>
  <si>
    <t xml:space="preserve">AAEL009845-RA</t>
  </si>
  <si>
    <t xml:space="preserve">GALE14</t>
  </si>
  <si>
    <t xml:space="preserve">AAEL009850-RA</t>
  </si>
  <si>
    <t xml:space="preserve">AAEL012001-RA</t>
  </si>
  <si>
    <t xml:space="preserve">GALE6B</t>
  </si>
  <si>
    <t xml:space="preserve">AAEL012003-RA</t>
  </si>
  <si>
    <t xml:space="preserve">GALE2</t>
  </si>
  <si>
    <t xml:space="preserve">AAEL012135-RA</t>
  </si>
  <si>
    <t xml:space="preserve">1,3-BETA-d Glucan Binding Proteins</t>
  </si>
  <si>
    <t xml:space="preserve">GNBPA2</t>
  </si>
  <si>
    <t xml:space="preserve">AAEL000652-RA</t>
  </si>
  <si>
    <t xml:space="preserve">GNBPB1</t>
  </si>
  <si>
    <t xml:space="preserve">AAEL003889-RA</t>
  </si>
  <si>
    <t xml:space="preserve">GNBPB5</t>
  </si>
  <si>
    <t xml:space="preserve">AAEL003894-RA</t>
  </si>
  <si>
    <t xml:space="preserve">GNBPB6</t>
  </si>
  <si>
    <t xml:space="preserve">AAEL007064-RA</t>
  </si>
  <si>
    <t xml:space="preserve">GNBPA1</t>
  </si>
  <si>
    <t xml:space="preserve">AAEL007626-RA</t>
  </si>
  <si>
    <t xml:space="preserve">GNBPB3</t>
  </si>
  <si>
    <t xml:space="preserve">AAEL009176-RA</t>
  </si>
  <si>
    <t xml:space="preserve">GNBPB4</t>
  </si>
  <si>
    <t xml:space="preserve">AAEL009178-RA</t>
  </si>
  <si>
    <t xml:space="preserve">IMD Pathway members</t>
  </si>
  <si>
    <t xml:space="preserve">Imd</t>
  </si>
  <si>
    <t xml:space="preserve">AAEL010083-RA</t>
  </si>
  <si>
    <t xml:space="preserve">CASPAR1</t>
  </si>
  <si>
    <t xml:space="preserve">AAEL014734-RA</t>
  </si>
  <si>
    <t xml:space="preserve">CASPAR2</t>
  </si>
  <si>
    <t xml:space="preserve">AAEL003579-RA</t>
  </si>
  <si>
    <t xml:space="preserve">FADD</t>
  </si>
  <si>
    <t xml:space="preserve">AAEL001932-RA</t>
  </si>
  <si>
    <t xml:space="preserve">IKK2</t>
  </si>
  <si>
    <t xml:space="preserve">AAEL012510-RA</t>
  </si>
  <si>
    <t xml:space="preserve">TAK1</t>
  </si>
  <si>
    <t xml:space="preserve">AAEL007035-RA</t>
  </si>
  <si>
    <t xml:space="preserve">IKK1A</t>
  </si>
  <si>
    <t xml:space="preserve">AAEL003245-RA</t>
  </si>
  <si>
    <t xml:space="preserve">IKK1B</t>
  </si>
  <si>
    <t xml:space="preserve">AAEL010548-RA</t>
  </si>
  <si>
    <t xml:space="preserve">JAKSTAT Signal transduction </t>
  </si>
  <si>
    <t xml:space="preserve">DOME</t>
  </si>
  <si>
    <t xml:space="preserve">AAEL012471-RA</t>
  </si>
  <si>
    <t xml:space="preserve">HOP</t>
  </si>
  <si>
    <t xml:space="preserve">AAEL012553-RA</t>
  </si>
  <si>
    <t xml:space="preserve">STAT</t>
  </si>
  <si>
    <t xml:space="preserve">AAEL009692-RA</t>
  </si>
  <si>
    <t xml:space="preserve">inhibitors of apoptosis (IAP)</t>
  </si>
  <si>
    <t xml:space="preserve">AAEL007713-RA</t>
  </si>
  <si>
    <t xml:space="preserve">IAP2</t>
  </si>
  <si>
    <t xml:space="preserve">AAEL006633-RA</t>
  </si>
  <si>
    <t xml:space="preserve">IAP1</t>
  </si>
  <si>
    <t xml:space="preserve">AAEL009074-RA</t>
  </si>
  <si>
    <t xml:space="preserve">AAEL010486-RA</t>
  </si>
  <si>
    <t xml:space="preserve">viral IAP-associated factor  [33]</t>
  </si>
  <si>
    <t xml:space="preserve">AAEL011096-RA</t>
  </si>
  <si>
    <t xml:space="preserve">putative viral IAP-associated factor [33]</t>
  </si>
  <si>
    <t xml:space="preserve">IAP6</t>
  </si>
  <si>
    <t xml:space="preserve">AAEL012446-RA</t>
  </si>
  <si>
    <t xml:space="preserve">IAP9</t>
  </si>
  <si>
    <t xml:space="preserve">AAEL012512-RA</t>
  </si>
  <si>
    <t xml:space="preserve">IAP5</t>
  </si>
  <si>
    <t xml:space="preserve">AAEL014251-RA</t>
  </si>
  <si>
    <t xml:space="preserve">AAEL014813-RA</t>
  </si>
  <si>
    <t xml:space="preserve">lysozyme</t>
  </si>
  <si>
    <t xml:space="preserve">LYSC10</t>
  </si>
  <si>
    <t xml:space="preserve">AAEL003712-RA</t>
  </si>
  <si>
    <t xml:space="preserve">LYSC11</t>
  </si>
  <si>
    <t xml:space="preserve">AAEL003723-RA</t>
  </si>
  <si>
    <t xml:space="preserve">LYSC6</t>
  </si>
  <si>
    <t xml:space="preserve">AAEL005988-RA</t>
  </si>
  <si>
    <t xml:space="preserve">LYSC9</t>
  </si>
  <si>
    <t xml:space="preserve">AAEL009670-RA</t>
  </si>
  <si>
    <t xml:space="preserve">LYSC7A</t>
  </si>
  <si>
    <t xml:space="preserve">AAEL010100-RA</t>
  </si>
  <si>
    <t xml:space="preserve">LYSC7B</t>
  </si>
  <si>
    <t xml:space="preserve">AAEL015404-RA</t>
  </si>
  <si>
    <t xml:space="preserve">LYSC4</t>
  </si>
  <si>
    <t xml:space="preserve">AAEL017132-RA</t>
  </si>
  <si>
    <t xml:space="preserve">listed as LYSC4 in [33]</t>
  </si>
  <si>
    <t xml:space="preserve">MD2-like proteins (ML)</t>
  </si>
  <si>
    <t xml:space="preserve">novel gene, niemann-pick C1</t>
  </si>
  <si>
    <t xml:space="preserve">AAEL003325-RA</t>
  </si>
  <si>
    <t xml:space="preserve">ML1</t>
  </si>
  <si>
    <t xml:space="preserve">AAEL004120-RA</t>
  </si>
  <si>
    <t xml:space="preserve">ML10</t>
  </si>
  <si>
    <t xml:space="preserve">AAEL015135-RA</t>
  </si>
  <si>
    <t xml:space="preserve">listed as ML in [51]</t>
  </si>
  <si>
    <t xml:space="preserve">ML13</t>
  </si>
  <si>
    <t xml:space="preserve">AAEL006854-RA</t>
  </si>
  <si>
    <t xml:space="preserve">AAEL009531-RA</t>
  </si>
  <si>
    <t xml:space="preserve">AAEL013837-RA</t>
  </si>
  <si>
    <t xml:space="preserve">frameshifted copy of AaML20 (AAEL015137) [51]</t>
  </si>
  <si>
    <t xml:space="preserve">AAEL006495-RA</t>
  </si>
  <si>
    <t xml:space="preserve">ML14A</t>
  </si>
  <si>
    <t xml:space="preserve">AAEL009553-RA</t>
  </si>
  <si>
    <t xml:space="preserve">ML15A</t>
  </si>
  <si>
    <t xml:space="preserve">AAEL009555-RA</t>
  </si>
  <si>
    <t xml:space="preserve">ML15B</t>
  </si>
  <si>
    <t xml:space="preserve">AAEL009556-RA</t>
  </si>
  <si>
    <t xml:space="preserve">ML16</t>
  </si>
  <si>
    <t xml:space="preserve">AAEL015140-RA</t>
  </si>
  <si>
    <t xml:space="preserve">ML17</t>
  </si>
  <si>
    <t xml:space="preserve">AAEL009557-RA</t>
  </si>
  <si>
    <t xml:space="preserve">ML21</t>
  </si>
  <si>
    <t xml:space="preserve">AAEL009760-RA</t>
  </si>
  <si>
    <t xml:space="preserve">ML9B</t>
  </si>
  <si>
    <t xml:space="preserve">AAEL009953-RA</t>
  </si>
  <si>
    <t xml:space="preserve">ML22B</t>
  </si>
  <si>
    <t xml:space="preserve">AAEL009954-RA</t>
  </si>
  <si>
    <t xml:space="preserve">ML2</t>
  </si>
  <si>
    <t xml:space="preserve">AAEL012064-RA</t>
  </si>
  <si>
    <t xml:space="preserve">ML20B</t>
  </si>
  <si>
    <t xml:space="preserve">AAEL007592-RA</t>
  </si>
  <si>
    <t xml:space="preserve">ML26A</t>
  </si>
  <si>
    <t xml:space="preserve">AAEL007591-RA</t>
  </si>
  <si>
    <t xml:space="preserve">ML26B</t>
  </si>
  <si>
    <t xml:space="preserve">AAEL013835-RA</t>
  </si>
  <si>
    <t xml:space="preserve">ML30</t>
  </si>
  <si>
    <t xml:space="preserve">AAEL001654-RA</t>
  </si>
  <si>
    <t xml:space="preserve">ML31</t>
  </si>
  <si>
    <t xml:space="preserve">AAEL001661-RA</t>
  </si>
  <si>
    <t xml:space="preserve">ML32</t>
  </si>
  <si>
    <t xml:space="preserve">AAEL001634-RA</t>
  </si>
  <si>
    <t xml:space="preserve">ML33</t>
  </si>
  <si>
    <t xml:space="preserve">AAEL001650-RA</t>
  </si>
  <si>
    <t xml:space="preserve">ML6</t>
  </si>
  <si>
    <t xml:space="preserve">AAEL015136-RA</t>
  </si>
  <si>
    <t xml:space="preserve">ML20</t>
  </si>
  <si>
    <t xml:space="preserve">AAEL015137-RA</t>
  </si>
  <si>
    <t xml:space="preserve">ML9A</t>
  </si>
  <si>
    <t xml:space="preserve">AAEL015138-RA</t>
  </si>
  <si>
    <t xml:space="preserve">ML22A</t>
  </si>
  <si>
    <t xml:space="preserve">AAEL015139-RA</t>
  </si>
  <si>
    <t xml:space="preserve">ML14B</t>
  </si>
  <si>
    <t xml:space="preserve">AAEL015516-RA</t>
  </si>
  <si>
    <t xml:space="preserve">peptidoglycan recognition protein</t>
  </si>
  <si>
    <t xml:space="preserve">PGRPS5</t>
  </si>
  <si>
    <t xml:space="preserve">AAEL007093-RA</t>
  </si>
  <si>
    <t xml:space="preserve">PGPPLD putative</t>
  </si>
  <si>
    <t xml:space="preserve">AAEL014989-RA</t>
  </si>
  <si>
    <t xml:space="preserve">listed as putative peptidoglycan recognition protein in [33]</t>
  </si>
  <si>
    <t xml:space="preserve">PGRPS1</t>
  </si>
  <si>
    <t xml:space="preserve">AAEL009474-RA</t>
  </si>
  <si>
    <t xml:space="preserve">PGRPLB</t>
  </si>
  <si>
    <t xml:space="preserve">AAEL010171-RA</t>
  </si>
  <si>
    <t xml:space="preserve">PGRPLD</t>
  </si>
  <si>
    <t xml:space="preserve">AAEL011608-RA</t>
  </si>
  <si>
    <t xml:space="preserve">PGRPLA</t>
  </si>
  <si>
    <t xml:space="preserve">AAEL012380-RA</t>
  </si>
  <si>
    <t xml:space="preserve">PGRPLE</t>
  </si>
  <si>
    <t xml:space="preserve">AAEL013112-RA</t>
  </si>
  <si>
    <t xml:space="preserve">PGRPLC</t>
  </si>
  <si>
    <t xml:space="preserve">AAEL014640-RA</t>
  </si>
  <si>
    <t xml:space="preserve">PGRPS4</t>
  </si>
  <si>
    <t xml:space="preserve">AAEL017056-RA</t>
  </si>
  <si>
    <t xml:space="preserve">listed as short putative peptidoglycan recognition protein in [33]</t>
  </si>
  <si>
    <t xml:space="preserve">AAEL007037-RA</t>
  </si>
  <si>
    <t xml:space="preserve">equal as AAEL107056-RA [51]</t>
  </si>
  <si>
    <t xml:space="preserve">Peroxidase</t>
  </si>
  <si>
    <t xml:space="preserve">HPX4</t>
  </si>
  <si>
    <t xml:space="preserve">AAEL000376-RA</t>
  </si>
  <si>
    <t xml:space="preserve">PERC-AEDE</t>
  </si>
  <si>
    <t xml:space="preserve">AAEL004386-RA</t>
  </si>
  <si>
    <t xml:space="preserve">GPXH3</t>
  </si>
  <si>
    <t xml:space="preserve">AAEL000495-RA</t>
  </si>
  <si>
    <t xml:space="preserve">TPX4</t>
  </si>
  <si>
    <t xml:space="preserve">AAEL002309-RA</t>
  </si>
  <si>
    <t xml:space="preserve">HPX5</t>
  </si>
  <si>
    <t xml:space="preserve">AAEL002354-RA</t>
  </si>
  <si>
    <t xml:space="preserve">DBLOX</t>
  </si>
  <si>
    <t xml:space="preserve">AAEL003933-RA</t>
  </si>
  <si>
    <t xml:space="preserve">TPX2</t>
  </si>
  <si>
    <t xml:space="preserve">AAEL004112-RA</t>
  </si>
  <si>
    <t xml:space="preserve">HPX8A</t>
  </si>
  <si>
    <t xml:space="preserve">AAEL004388-RA</t>
  </si>
  <si>
    <t xml:space="preserve">HPX8B</t>
  </si>
  <si>
    <t xml:space="preserve">AAEL004390-RA</t>
  </si>
  <si>
    <t xml:space="preserve">HPX7</t>
  </si>
  <si>
    <t xml:space="preserve">AAEL004401-RA</t>
  </si>
  <si>
    <t xml:space="preserve">HPX1</t>
  </si>
  <si>
    <t xml:space="preserve">AAEL006014-RA</t>
  </si>
  <si>
    <t xml:space="preserve">DUOX</t>
  </si>
  <si>
    <t xml:space="preserve">AAEL007563-RA</t>
  </si>
  <si>
    <t xml:space="preserve">GPXH2</t>
  </si>
  <si>
    <t xml:space="preserve">AAEL008397-RA</t>
  </si>
  <si>
    <t xml:space="preserve">TPX5</t>
  </si>
  <si>
    <t xml:space="preserve">AAEL009051-RA</t>
  </si>
  <si>
    <t xml:space="preserve">GPXH1</t>
  </si>
  <si>
    <t xml:space="preserve">AAEL012069-RA</t>
  </si>
  <si>
    <t xml:space="preserve">HPX6</t>
  </si>
  <si>
    <t xml:space="preserve">AAEL012481-RA</t>
  </si>
  <si>
    <t xml:space="preserve">HPX2</t>
  </si>
  <si>
    <t xml:space="preserve">AAEL013171-RA</t>
  </si>
  <si>
    <t xml:space="preserve">TPX1</t>
  </si>
  <si>
    <t xml:space="preserve">AAEL013528-RA</t>
  </si>
  <si>
    <t xml:space="preserve">TPX3</t>
  </si>
  <si>
    <t xml:space="preserve">AAEL014548-RA</t>
  </si>
  <si>
    <t xml:space="preserve">HPX3</t>
  </si>
  <si>
    <t xml:space="preserve">AAEL005416-RA</t>
  </si>
  <si>
    <t xml:space="preserve">AAEL011941-RA</t>
  </si>
  <si>
    <t xml:space="preserve">listed as peroxidase in [33]</t>
  </si>
  <si>
    <t xml:space="preserve">AAEL003612-RA</t>
  </si>
  <si>
    <t xml:space="preserve">listed as peroxidase in [51]</t>
  </si>
  <si>
    <t xml:space="preserve">AAEL000507-RA</t>
  </si>
  <si>
    <t xml:space="preserve">prophenoloxidase</t>
  </si>
  <si>
    <t xml:space="preserve">AAEL006874-RA</t>
  </si>
  <si>
    <t xml:space="preserve">listed as prophenoloxidase in [33]</t>
  </si>
  <si>
    <t xml:space="preserve">AAEL006877-RA</t>
  </si>
  <si>
    <t xml:space="preserve">AAEL010919-RA</t>
  </si>
  <si>
    <t xml:space="preserve">PPO3</t>
  </si>
  <si>
    <t xml:space="preserve">AAEL011763-RA</t>
  </si>
  <si>
    <t xml:space="preserve">PPO10</t>
  </si>
  <si>
    <t xml:space="preserve">AAEL011764-RA</t>
  </si>
  <si>
    <t xml:space="preserve">PPO5</t>
  </si>
  <si>
    <t xml:space="preserve">AAEL013492-RA</t>
  </si>
  <si>
    <t xml:space="preserve">PPO7</t>
  </si>
  <si>
    <t xml:space="preserve">AAEL013493-RA</t>
  </si>
  <si>
    <t xml:space="preserve">PPO8</t>
  </si>
  <si>
    <t xml:space="preserve">AAEL013496-RA</t>
  </si>
  <si>
    <t xml:space="preserve">PPO1</t>
  </si>
  <si>
    <t xml:space="preserve">AAEL013498-RA</t>
  </si>
  <si>
    <t xml:space="preserve">PPO2</t>
  </si>
  <si>
    <t xml:space="preserve">AAEL013499-RA</t>
  </si>
  <si>
    <t xml:space="preserve">PPO4</t>
  </si>
  <si>
    <t xml:space="preserve">AAEL013501-RA</t>
  </si>
  <si>
    <t xml:space="preserve">PPO6</t>
  </si>
  <si>
    <t xml:space="preserve">AAEL014544-RA</t>
  </si>
  <si>
    <t xml:space="preserve">PPO9</t>
  </si>
  <si>
    <t xml:space="preserve">AAEL014837-RA</t>
  </si>
  <si>
    <t xml:space="preserve">AAEL015113-RA</t>
  </si>
  <si>
    <t xml:space="preserve">AAEL015116-RA</t>
  </si>
  <si>
    <t xml:space="preserve">Small Regulatory RNA pathway members </t>
  </si>
  <si>
    <t xml:space="preserve">DCR2</t>
  </si>
  <si>
    <t xml:space="preserve">AAEL006794-RA</t>
  </si>
  <si>
    <t xml:space="preserve">listed as dicer-1 in [33]</t>
  </si>
  <si>
    <t xml:space="preserve">Aa-ago2</t>
  </si>
  <si>
    <t xml:space="preserve">AAEL011663-RA</t>
  </si>
  <si>
    <t xml:space="preserve">AGO1A</t>
  </si>
  <si>
    <t xml:space="preserve">AAEL015246-RA</t>
  </si>
  <si>
    <t xml:space="preserve">AGO1B</t>
  </si>
  <si>
    <t xml:space="preserve">AAEL012410-RA</t>
  </si>
  <si>
    <t xml:space="preserve">AGO3</t>
  </si>
  <si>
    <t xml:space="preserve">AAEL007823-RA</t>
  </si>
  <si>
    <t xml:space="preserve">ARM1</t>
  </si>
  <si>
    <t xml:space="preserve">AAEL010693-RA</t>
  </si>
  <si>
    <t xml:space="preserve">ARM2</t>
  </si>
  <si>
    <t xml:space="preserve">AAEL010696-RA</t>
  </si>
  <si>
    <t xml:space="preserve">DCR1</t>
  </si>
  <si>
    <t xml:space="preserve">AAEL001612-RA</t>
  </si>
  <si>
    <t xml:space="preserve">DROSHA</t>
  </si>
  <si>
    <t xml:space="preserve">AAEL008592-RA</t>
  </si>
  <si>
    <t xml:space="preserve">FMR1</t>
  </si>
  <si>
    <t xml:space="preserve">AAEL009326-RA</t>
  </si>
  <si>
    <t xml:space="preserve">LOQS</t>
  </si>
  <si>
    <t xml:space="preserve">AAEL008687-RA</t>
  </si>
  <si>
    <t xml:space="preserve">PASHA</t>
  </si>
  <si>
    <t xml:space="preserve">AAEL002478-RA</t>
  </si>
  <si>
    <t xml:space="preserve">PIWI1</t>
  </si>
  <si>
    <t xml:space="preserve">AAEL008076-RA</t>
  </si>
  <si>
    <t xml:space="preserve">PIWI2</t>
  </si>
  <si>
    <t xml:space="preserve">AAEL008098-RA</t>
  </si>
  <si>
    <t xml:space="preserve">PIWI3</t>
  </si>
  <si>
    <t xml:space="preserve">AAEL013692-RA</t>
  </si>
  <si>
    <t xml:space="preserve">PIWI4</t>
  </si>
  <si>
    <t xml:space="preserve">AAEL007698-RA</t>
  </si>
  <si>
    <t xml:space="preserve">PIWI5</t>
  </si>
  <si>
    <t xml:space="preserve">AAEL013233-RA</t>
  </si>
  <si>
    <t xml:space="preserve">PIWI6</t>
  </si>
  <si>
    <t xml:space="preserve">AAEL013277-RA</t>
  </si>
  <si>
    <t xml:space="preserve">PIWI7</t>
  </si>
  <si>
    <t xml:space="preserve">AAEL006287-RA</t>
  </si>
  <si>
    <t xml:space="preserve">R2D2</t>
  </si>
  <si>
    <t xml:space="preserve">AAEL011753-RA</t>
  </si>
  <si>
    <t xml:space="preserve">RM62A</t>
  </si>
  <si>
    <t xml:space="preserve">AAEL001317-RA</t>
  </si>
  <si>
    <t xml:space="preserve">RM62B</t>
  </si>
  <si>
    <t xml:space="preserve">AAEL001769-RA</t>
  </si>
  <si>
    <t xml:space="preserve">RM62C</t>
  </si>
  <si>
    <t xml:space="preserve">AAEL002083-RA</t>
  </si>
  <si>
    <t xml:space="preserve">RM62D</t>
  </si>
  <si>
    <t xml:space="preserve">AAEL002351-RA</t>
  </si>
  <si>
    <t xml:space="preserve">RM62E</t>
  </si>
  <si>
    <t xml:space="preserve">AAEL004978-RA</t>
  </si>
  <si>
    <t xml:space="preserve">RM62F</t>
  </si>
  <si>
    <t xml:space="preserve">AAEL008738-RA</t>
  </si>
  <si>
    <t xml:space="preserve">RM62G</t>
  </si>
  <si>
    <t xml:space="preserve">AAEL010402-RA</t>
  </si>
  <si>
    <t xml:space="preserve">RM62H</t>
  </si>
  <si>
    <t xml:space="preserve">AAEL010787</t>
  </si>
  <si>
    <t xml:space="preserve">transcript with 4 different splice variants [33]</t>
  </si>
  <si>
    <t xml:space="preserve">RM62I</t>
  </si>
  <si>
    <t xml:space="preserve">AAEL013985-RA</t>
  </si>
  <si>
    <t xml:space="preserve">SPNE</t>
  </si>
  <si>
    <t xml:space="preserve">AAEL013235-RA</t>
  </si>
  <si>
    <t xml:space="preserve">TSN</t>
  </si>
  <si>
    <t xml:space="preserve">AAEL000293-RA</t>
  </si>
  <si>
    <t xml:space="preserve">VIG</t>
  </si>
  <si>
    <t xml:space="preserve">AAEL008073-RA</t>
  </si>
  <si>
    <t xml:space="preserve">Relish-like proteins </t>
  </si>
  <si>
    <t xml:space="preserve">REL1A</t>
  </si>
  <si>
    <t xml:space="preserve">AAEL007696-RA</t>
  </si>
  <si>
    <t xml:space="preserve">REL1B</t>
  </si>
  <si>
    <t xml:space="preserve">AAEL006930-RA</t>
  </si>
  <si>
    <t xml:space="preserve">REL2</t>
  </si>
  <si>
    <t xml:space="preserve">AAEL007624-RA</t>
  </si>
  <si>
    <t xml:space="preserve">Scavanger Receptors</t>
  </si>
  <si>
    <t xml:space="preserve">SCRC1</t>
  </si>
  <si>
    <t xml:space="preserve">AAEL006355-RA</t>
  </si>
  <si>
    <t xml:space="preserve">SCRASP3</t>
  </si>
  <si>
    <t xml:space="preserve">AAEL014367-RA</t>
  </si>
  <si>
    <t xml:space="preserve">listed as scavanger receptor in [51]</t>
  </si>
  <si>
    <t xml:space="preserve">SCRB2</t>
  </si>
  <si>
    <t xml:space="preserve">AAEL005987-RA</t>
  </si>
  <si>
    <t xml:space="preserve">SCRC2</t>
  </si>
  <si>
    <t xml:space="preserve">AAEL006361-RA</t>
  </si>
  <si>
    <t xml:space="preserve">SCRB8</t>
  </si>
  <si>
    <t xml:space="preserve">AAEL000227-RA</t>
  </si>
  <si>
    <t xml:space="preserve">SCRB7</t>
  </si>
  <si>
    <t xml:space="preserve">AAEL000234-RA</t>
  </si>
  <si>
    <t xml:space="preserve">SCRB9</t>
  </si>
  <si>
    <t xml:space="preserve">AAEL000256-RA</t>
  </si>
  <si>
    <t xml:space="preserve">SCRAC1</t>
  </si>
  <si>
    <t xml:space="preserve">AAEL001914-RA</t>
  </si>
  <si>
    <t xml:space="preserve">SCRB6</t>
  </si>
  <si>
    <t xml:space="preserve">AAEL002741-RA</t>
  </si>
  <si>
    <t xml:space="preserve">SCRB1</t>
  </si>
  <si>
    <t xml:space="preserve">AAEL005374-RA</t>
  </si>
  <si>
    <t xml:space="preserve">SCRB3</t>
  </si>
  <si>
    <t xml:space="preserve">AAEL005979-RA</t>
  </si>
  <si>
    <t xml:space="preserve">SCRB16</t>
  </si>
  <si>
    <t xml:space="preserve">AAEL005981-RA</t>
  </si>
  <si>
    <t xml:space="preserve">listed as scavanger receptor in [33]</t>
  </si>
  <si>
    <t xml:space="preserve">SCRB10</t>
  </si>
  <si>
    <t xml:space="preserve">AAEL007748-RA</t>
  </si>
  <si>
    <t xml:space="preserve">SCRB17</t>
  </si>
  <si>
    <t xml:space="preserve">AAEL008370-RA</t>
  </si>
  <si>
    <t xml:space="preserve">SCRASP1</t>
  </si>
  <si>
    <t xml:space="preserve">AAEL009192-RA</t>
  </si>
  <si>
    <t xml:space="preserve">SCRBQ1</t>
  </si>
  <si>
    <t xml:space="preserve">AAEL009420-RA</t>
  </si>
  <si>
    <t xml:space="preserve">SCRBQ2</t>
  </si>
  <si>
    <t xml:space="preserve">AAEL009423-RA</t>
  </si>
  <si>
    <t xml:space="preserve">SCRBQ3</t>
  </si>
  <si>
    <t xml:space="preserve">AAEL009432-RA</t>
  </si>
  <si>
    <t xml:space="preserve">SCRBSP2</t>
  </si>
  <si>
    <t xml:space="preserve">AAEL010655-RA</t>
  </si>
  <si>
    <t xml:space="preserve">SCRB5</t>
  </si>
  <si>
    <t xml:space="preserve">AAEL011222-RA</t>
  </si>
  <si>
    <t xml:space="preserve">SCRAL1</t>
  </si>
  <si>
    <t xml:space="preserve">AAEL015308-RA</t>
  </si>
  <si>
    <t xml:space="preserve">Serine protease inhibitors</t>
  </si>
  <si>
    <t xml:space="preserve">SRPN7</t>
  </si>
  <si>
    <t xml:space="preserve">AAEL002699-RA</t>
  </si>
  <si>
    <t xml:space="preserve">SRPN4b</t>
  </si>
  <si>
    <t xml:space="preserve">AAEL013933-RA</t>
  </si>
  <si>
    <t xml:space="preserve">listed as serine protease inhibitors in [51]</t>
  </si>
  <si>
    <t xml:space="preserve">SRPN4c</t>
  </si>
  <si>
    <t xml:space="preserve">AAEL013937-RA</t>
  </si>
  <si>
    <t xml:space="preserve">SRPN4d</t>
  </si>
  <si>
    <t xml:space="preserve">AAEL013934-RA</t>
  </si>
  <si>
    <t xml:space="preserve">SRPN23</t>
  </si>
  <si>
    <t xml:space="preserve">AAEL002704-RA</t>
  </si>
  <si>
    <t xml:space="preserve">SRPN22</t>
  </si>
  <si>
    <t xml:space="preserve">AAEL002715-RA</t>
  </si>
  <si>
    <t xml:space="preserve">SRPN20</t>
  </si>
  <si>
    <t xml:space="preserve">AAEL002720-RA</t>
  </si>
  <si>
    <t xml:space="preserve">SRPN21</t>
  </si>
  <si>
    <t xml:space="preserve">AAEL002730-RA</t>
  </si>
  <si>
    <t xml:space="preserve">SRPN14</t>
  </si>
  <si>
    <t xml:space="preserve">AAEL002731-RA</t>
  </si>
  <si>
    <t xml:space="preserve">SRPN26</t>
  </si>
  <si>
    <t xml:space="preserve">AAEL003182-RA</t>
  </si>
  <si>
    <t xml:space="preserve">SRPN12</t>
  </si>
  <si>
    <t xml:space="preserve">AAEL003653-RA</t>
  </si>
  <si>
    <t xml:space="preserve">SRPN11</t>
  </si>
  <si>
    <t xml:space="preserve">AAEL003686-RA</t>
  </si>
  <si>
    <t xml:space="preserve">SRPN17</t>
  </si>
  <si>
    <t xml:space="preserve">AAEL003697-RA</t>
  </si>
  <si>
    <t xml:space="preserve">SRPN3</t>
  </si>
  <si>
    <t xml:space="preserve">AAEL005665-RA</t>
  </si>
  <si>
    <t xml:space="preserve">SRPN1</t>
  </si>
  <si>
    <t xml:space="preserve">AAEL005670-RA</t>
  </si>
  <si>
    <t xml:space="preserve">listed as serine protease inhibitors in [33]</t>
  </si>
  <si>
    <t xml:space="preserve">SRPN2</t>
  </si>
  <si>
    <t xml:space="preserve">AAEL005673-RA</t>
  </si>
  <si>
    <t xml:space="preserve">SRPN19</t>
  </si>
  <si>
    <t xml:space="preserve">AAEL006137-RA</t>
  </si>
  <si>
    <t xml:space="preserve">AAEL006397-RA</t>
  </si>
  <si>
    <t xml:space="preserve">SRPN25</t>
  </si>
  <si>
    <t xml:space="preserve">AAEL007420-RA</t>
  </si>
  <si>
    <t xml:space="preserve">SRPN10a</t>
  </si>
  <si>
    <t xml:space="preserve">AAEL007765-RA</t>
  </si>
  <si>
    <t xml:space="preserve">SRPN10b</t>
  </si>
  <si>
    <t xml:space="preserve">AAEL007765-RB</t>
  </si>
  <si>
    <t xml:space="preserve">this alternative slice variant is listed as a serine protease inhibitors [51]</t>
  </si>
  <si>
    <t xml:space="preserve">SRPN10c</t>
  </si>
  <si>
    <t xml:space="preserve">AAEL007765-RC</t>
  </si>
  <si>
    <t xml:space="preserve">SRPN10d</t>
  </si>
  <si>
    <t xml:space="preserve">AAEL007765-RD</t>
  </si>
  <si>
    <t xml:space="preserve">SRPN9</t>
  </si>
  <si>
    <t xml:space="preserve">AAEL008364-RA</t>
  </si>
  <si>
    <t xml:space="preserve">SRPN6</t>
  </si>
  <si>
    <t xml:space="preserve">AAEL010769-RA</t>
  </si>
  <si>
    <t xml:space="preserve">SRPN8</t>
  </si>
  <si>
    <t xml:space="preserve">AAEL011777-RA</t>
  </si>
  <si>
    <t xml:space="preserve">AAEL012378-RA</t>
  </si>
  <si>
    <t xml:space="preserve">SRPN4a</t>
  </si>
  <si>
    <t xml:space="preserve">AAEL013936-RA</t>
  </si>
  <si>
    <t xml:space="preserve">SPRN2</t>
  </si>
  <si>
    <t xml:space="preserve">AAEL014078-RA</t>
  </si>
  <si>
    <t xml:space="preserve">AAEL014079-RA</t>
  </si>
  <si>
    <t xml:space="preserve">SRPN16</t>
  </si>
  <si>
    <t xml:space="preserve">AAEL014138-RA</t>
  </si>
  <si>
    <t xml:space="preserve">SRPN5</t>
  </si>
  <si>
    <t xml:space="preserve">AAEL014141-RA</t>
  </si>
  <si>
    <t xml:space="preserve">AAEL014980-RA</t>
  </si>
  <si>
    <t xml:space="preserve">SRPN24</t>
  </si>
  <si>
    <t xml:space="preserve">AAEL017249-RA</t>
  </si>
  <si>
    <t xml:space="preserve">spaetzle like (SPZ like)</t>
  </si>
  <si>
    <t xml:space="preserve">SPZ1A</t>
  </si>
  <si>
    <t xml:space="preserve">AAEL000499-RA</t>
  </si>
  <si>
    <t xml:space="preserve">SPZ1B</t>
  </si>
  <si>
    <t xml:space="preserve">AAEL013434-RA</t>
  </si>
  <si>
    <t xml:space="preserve">listed as spz-like in [51]</t>
  </si>
  <si>
    <t xml:space="preserve">SPZ2</t>
  </si>
  <si>
    <t xml:space="preserve">AAEL001435-RA</t>
  </si>
  <si>
    <t xml:space="preserve">SPZ5</t>
  </si>
  <si>
    <t xml:space="preserve">AAEL001929-RA</t>
  </si>
  <si>
    <t xml:space="preserve">SPZ4</t>
  </si>
  <si>
    <t xml:space="preserve">AAEL007897-RA</t>
  </si>
  <si>
    <t xml:space="preserve">SPZ3A</t>
  </si>
  <si>
    <t xml:space="preserve">AAEL008596-RA</t>
  </si>
  <si>
    <t xml:space="preserve">SPZ6</t>
  </si>
  <si>
    <t xml:space="preserve">AAEL012164-RA</t>
  </si>
  <si>
    <t xml:space="preserve">SPZ1C</t>
  </si>
  <si>
    <t xml:space="preserve">AAEL013433-RA</t>
  </si>
  <si>
    <t xml:space="preserve">SPZ3B</t>
  </si>
  <si>
    <t xml:space="preserve">AAEL014950-RA</t>
  </si>
  <si>
    <t xml:space="preserve">Superoxido-dismutase</t>
  </si>
  <si>
    <t xml:space="preserve">CUSOD4</t>
  </si>
  <si>
    <t xml:space="preserve">AAEL000259-RA</t>
  </si>
  <si>
    <t xml:space="preserve">CUSOD3</t>
  </si>
  <si>
    <t xml:space="preserve">AAEL000274-RA</t>
  </si>
  <si>
    <t xml:space="preserve">listed as copper-zinc superoxide dismutase [33]</t>
  </si>
  <si>
    <t xml:space="preserve">MNSOD1</t>
  </si>
  <si>
    <t xml:space="preserve">AAEL004823-RA</t>
  </si>
  <si>
    <t xml:space="preserve">MNSOD2</t>
  </si>
  <si>
    <t xml:space="preserve">AAEL005108-RA</t>
  </si>
  <si>
    <t xml:space="preserve">CUSOD2</t>
  </si>
  <si>
    <t xml:space="preserve">AAEL006271-RA</t>
  </si>
  <si>
    <t xml:space="preserve">AAEL011498-RA</t>
  </si>
  <si>
    <t xml:space="preserve">CUSOD1</t>
  </si>
  <si>
    <t xml:space="preserve">AAEL014091-RA</t>
  </si>
  <si>
    <t xml:space="preserve">SOD-Cu-Zn</t>
  </si>
  <si>
    <t xml:space="preserve">AAEL009436-RA</t>
  </si>
  <si>
    <t xml:space="preserve">Thio-Ester containing proteins (TEP)</t>
  </si>
  <si>
    <t xml:space="preserve">TEP13</t>
  </si>
  <si>
    <t xml:space="preserve">AAEL012267-RA</t>
  </si>
  <si>
    <t xml:space="preserve">AAEL008607-RA</t>
  </si>
  <si>
    <t xml:space="preserve">listed as TEP [51]</t>
  </si>
  <si>
    <t xml:space="preserve">TEP15</t>
  </si>
  <si>
    <t xml:space="preserve">AAEL014755-RA</t>
  </si>
  <si>
    <t xml:space="preserve">TEP20</t>
  </si>
  <si>
    <t xml:space="preserve">AAEL001794-RA</t>
  </si>
  <si>
    <t xml:space="preserve">TEP21</t>
  </si>
  <si>
    <t xml:space="preserve">AAEL001802-RA</t>
  </si>
  <si>
    <t xml:space="preserve">TEP22</t>
  </si>
  <si>
    <t xml:space="preserve">AAEL000087-RA</t>
  </si>
  <si>
    <t xml:space="preserve">TEP23</t>
  </si>
  <si>
    <t xml:space="preserve">AAEL001163-RA</t>
  </si>
  <si>
    <t xml:space="preserve">Toll Receptors/Pathway</t>
  </si>
  <si>
    <t xml:space="preserve">TOLL5B</t>
  </si>
  <si>
    <t xml:space="preserve">AAEL000057-RA</t>
  </si>
  <si>
    <t xml:space="preserve">TOLL8</t>
  </si>
  <si>
    <t xml:space="preserve">AAEL000633-RA</t>
  </si>
  <si>
    <t xml:space="preserve">TOLL6</t>
  </si>
  <si>
    <t xml:space="preserve">AAEL000671-RA</t>
  </si>
  <si>
    <t xml:space="preserve">CACT</t>
  </si>
  <si>
    <t xml:space="preserve">AAEL000709-RA</t>
  </si>
  <si>
    <t xml:space="preserve">AAEL001771-RA</t>
  </si>
  <si>
    <t xml:space="preserve">listed as toll [33]</t>
  </si>
  <si>
    <t xml:space="preserve">MYD88</t>
  </si>
  <si>
    <t xml:space="preserve">AAEL007768-RA</t>
  </si>
  <si>
    <t xml:space="preserve">TOLL7</t>
  </si>
  <si>
    <t xml:space="preserve">AAEL002583-RA</t>
  </si>
  <si>
    <t xml:space="preserve">TOLL9A</t>
  </si>
  <si>
    <t xml:space="preserve">AAEL013441-RA</t>
  </si>
  <si>
    <t xml:space="preserve">TOLL1B</t>
  </si>
  <si>
    <t xml:space="preserve">AAEL003507-RA</t>
  </si>
  <si>
    <t xml:space="preserve">TOLL10</t>
  </si>
  <si>
    <t xml:space="preserve">AAEL004000-RA</t>
  </si>
  <si>
    <t xml:space="preserve">Ecsit</t>
  </si>
  <si>
    <t xml:space="preserve">AAEL005075-RA</t>
  </si>
  <si>
    <t xml:space="preserve">listed in [33]</t>
  </si>
  <si>
    <t xml:space="preserve">AAEL006212-RA</t>
  </si>
  <si>
    <t xml:space="preserve">PELLE</t>
  </si>
  <si>
    <t xml:space="preserve">AAEL006571-RA</t>
  </si>
  <si>
    <t xml:space="preserve">TOLL1A</t>
  </si>
  <si>
    <t xml:space="preserve">AAEL007613-RA</t>
  </si>
  <si>
    <t xml:space="preserve">TOLL5A</t>
  </si>
  <si>
    <t xml:space="preserve">AAEL007619-RA</t>
  </si>
  <si>
    <t xml:space="preserve">TUBE</t>
  </si>
  <si>
    <t xml:space="preserve">AAEL007642-RA</t>
  </si>
  <si>
    <t xml:space="preserve">TOLL11</t>
  </si>
  <si>
    <t xml:space="preserve">AAEL009551-RA</t>
  </si>
  <si>
    <t xml:space="preserve">TRAF6</t>
  </si>
  <si>
    <t xml:space="preserve">AAEL011363-RA</t>
  </si>
  <si>
    <t xml:space="preserve">TOLL9B</t>
  </si>
  <si>
    <t xml:space="preserve">AAEL011734-RA</t>
  </si>
  <si>
    <t xml:space="preserve">AAEL015018-RA</t>
  </si>
  <si>
    <t xml:space="preserve">TOLL4</t>
  </si>
  <si>
    <t xml:space="preserve">AAEL017523-RA</t>
  </si>
  <si>
    <t xml:space="preserve">others</t>
  </si>
  <si>
    <t xml:space="preserve">AAEL000393-RA</t>
  </si>
  <si>
    <t xml:space="preserve">suppressors of cytokine signalling [33]</t>
  </si>
  <si>
    <t xml:space="preserve">AAEL000859-RA</t>
  </si>
  <si>
    <r>
      <rPr>
        <sz val="11"/>
        <color rgb="FF000000"/>
        <rFont val="Calibri"/>
        <family val="2"/>
      </rPr>
      <t xml:space="preserve">best matcht to GO database eater in </t>
    </r>
    <r>
      <rPr>
        <i val="true"/>
        <sz val="11"/>
        <color rgb="FF000000"/>
        <rFont val="Calibri"/>
        <family val="2"/>
      </rPr>
      <t xml:space="preserve">Drosophila melanogaster </t>
    </r>
    <r>
      <rPr>
        <sz val="11"/>
        <color rgb="FF000000"/>
        <rFont val="Calibri"/>
        <family val="2"/>
      </rPr>
      <t xml:space="preserve">[27]</t>
    </r>
  </si>
  <si>
    <t xml:space="preserve">AAEL003255-RA</t>
  </si>
  <si>
    <t xml:space="preserve">match to mucin 5A fragment [27]</t>
  </si>
  <si>
    <t xml:space="preserve">AAEL013046-RA</t>
  </si>
  <si>
    <t xml:space="preserve">glucose-methanol-choline (gmc) oxidoreductase, putative venom allergen [27]</t>
  </si>
  <si>
    <t xml:space="preserve">AAEL006297-RA</t>
  </si>
  <si>
    <t xml:space="preserve">venom allergen [33]</t>
  </si>
  <si>
    <t xml:space="preserve">AAEL004407-RA</t>
  </si>
  <si>
    <t xml:space="preserve">allergen, putative [33]</t>
  </si>
  <si>
    <t xml:space="preserve">Category</t>
  </si>
  <si>
    <t xml:space="preserve">log2 fold changes (normalised)</t>
  </si>
  <si>
    <t xml:space="preserve">actual fold changes 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name val="Calibri"/>
      <family val="2"/>
    </font>
    <font>
      <sz val="12.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2" activeCellId="0" sqref="B2:C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60.56"/>
    <col collapsed="false" customWidth="true" hidden="false" outlineLevel="0" max="2" min="2" style="2" width="41.14"/>
    <col collapsed="false" customWidth="true" hidden="false" outlineLevel="0" max="3" min="3" style="3" width="19.28"/>
    <col collapsed="false" customWidth="true" hidden="false" outlineLevel="0" max="4" min="4" style="3" width="47.41"/>
    <col collapsed="false" customWidth="true" hidden="false" outlineLevel="0" max="8" min="5" style="1" width="9.14"/>
  </cols>
  <sheetData>
    <row r="1" customFormat="false" ht="15" hidden="false" customHeight="false" outlineLevel="0" collapsed="false">
      <c r="A1" s="4" t="s">
        <v>0</v>
      </c>
      <c r="C1" s="2"/>
    </row>
    <row r="2" customFormat="false" ht="15" hidden="false" customHeight="false" outlineLevel="0" collapsed="false">
      <c r="A2" s="2"/>
      <c r="B2" s="5" t="s">
        <v>1</v>
      </c>
      <c r="C2" s="5" t="s">
        <v>2</v>
      </c>
      <c r="D2" s="4" t="s">
        <v>3</v>
      </c>
    </row>
    <row r="3" customFormat="false" ht="15" hidden="false" customHeight="false" outlineLevel="0" collapsed="false">
      <c r="A3" s="2" t="s">
        <v>4</v>
      </c>
      <c r="B3" s="2" t="s">
        <v>5</v>
      </c>
      <c r="C3" s="2" t="s">
        <v>6</v>
      </c>
    </row>
    <row r="4" customFormat="false" ht="15" hidden="false" customHeight="false" outlineLevel="0" collapsed="false">
      <c r="A4" s="2"/>
      <c r="B4" s="2" t="s">
        <v>7</v>
      </c>
      <c r="C4" s="2" t="s">
        <v>8</v>
      </c>
    </row>
    <row r="5" customFormat="false" ht="15" hidden="false" customHeight="false" outlineLevel="0" collapsed="false">
      <c r="A5" s="2"/>
      <c r="B5" s="2" t="s">
        <v>9</v>
      </c>
      <c r="C5" s="2" t="s">
        <v>10</v>
      </c>
    </row>
    <row r="6" customFormat="false" ht="15" hidden="false" customHeight="false" outlineLevel="0" collapsed="false">
      <c r="A6" s="2"/>
      <c r="B6" s="2" t="s">
        <v>11</v>
      </c>
      <c r="C6" s="2" t="s">
        <v>12</v>
      </c>
    </row>
    <row r="7" customFormat="false" ht="15" hidden="false" customHeight="false" outlineLevel="0" collapsed="false">
      <c r="A7" s="2"/>
      <c r="B7" s="2" t="s">
        <v>13</v>
      </c>
      <c r="C7" s="2" t="s">
        <v>14</v>
      </c>
    </row>
    <row r="8" customFormat="false" ht="15" hidden="false" customHeight="false" outlineLevel="0" collapsed="false">
      <c r="A8" s="2"/>
      <c r="B8" s="2" t="s">
        <v>15</v>
      </c>
      <c r="C8" s="2" t="s">
        <v>16</v>
      </c>
    </row>
    <row r="9" customFormat="false" ht="15" hidden="false" customHeight="false" outlineLevel="0" collapsed="false">
      <c r="A9" s="2"/>
      <c r="B9" s="2" t="s">
        <v>17</v>
      </c>
      <c r="C9" s="2" t="s">
        <v>18</v>
      </c>
    </row>
    <row r="10" customFormat="false" ht="15" hidden="false" customHeight="false" outlineLevel="0" collapsed="false">
      <c r="A10" s="2"/>
      <c r="B10" s="2" t="s">
        <v>19</v>
      </c>
      <c r="C10" s="2" t="s">
        <v>20</v>
      </c>
    </row>
    <row r="11" customFormat="false" ht="15" hidden="false" customHeight="false" outlineLevel="0" collapsed="false">
      <c r="A11" s="2"/>
      <c r="B11" s="2" t="s">
        <v>21</v>
      </c>
      <c r="C11" s="2" t="s">
        <v>22</v>
      </c>
    </row>
    <row r="12" customFormat="false" ht="15" hidden="false" customHeight="false" outlineLevel="0" collapsed="false">
      <c r="A12" s="2"/>
      <c r="B12" s="2" t="s">
        <v>23</v>
      </c>
      <c r="C12" s="2" t="s">
        <v>24</v>
      </c>
    </row>
    <row r="13" customFormat="false" ht="15" hidden="false" customHeight="false" outlineLevel="0" collapsed="false">
      <c r="A13" s="2"/>
      <c r="B13" s="2" t="s">
        <v>25</v>
      </c>
      <c r="C13" s="2" t="s">
        <v>26</v>
      </c>
    </row>
    <row r="14" customFormat="false" ht="15" hidden="false" customHeight="false" outlineLevel="0" collapsed="false">
      <c r="A14" s="2"/>
      <c r="B14" s="2" t="s">
        <v>27</v>
      </c>
      <c r="C14" s="2" t="s">
        <v>28</v>
      </c>
    </row>
    <row r="15" customFormat="false" ht="15" hidden="false" customHeight="false" outlineLevel="0" collapsed="false">
      <c r="A15" s="2"/>
      <c r="B15" s="2" t="s">
        <v>29</v>
      </c>
      <c r="C15" s="2" t="s">
        <v>30</v>
      </c>
    </row>
    <row r="16" customFormat="false" ht="15" hidden="false" customHeight="false" outlineLevel="0" collapsed="false">
      <c r="A16" s="2"/>
      <c r="B16" s="2" t="s">
        <v>31</v>
      </c>
      <c r="C16" s="2" t="s">
        <v>32</v>
      </c>
    </row>
    <row r="17" customFormat="false" ht="15" hidden="false" customHeight="false" outlineLevel="0" collapsed="false">
      <c r="A17" s="2"/>
      <c r="B17" s="2" t="s">
        <v>33</v>
      </c>
      <c r="C17" s="2" t="s">
        <v>34</v>
      </c>
    </row>
    <row r="18" customFormat="false" ht="15" hidden="false" customHeight="false" outlineLevel="0" collapsed="false">
      <c r="A18" s="2"/>
      <c r="B18" s="2" t="s">
        <v>35</v>
      </c>
      <c r="C18" s="2" t="s">
        <v>36</v>
      </c>
    </row>
    <row r="19" customFormat="false" ht="15" hidden="false" customHeight="false" outlineLevel="0" collapsed="false">
      <c r="A19" s="2"/>
      <c r="B19" s="2" t="s">
        <v>37</v>
      </c>
      <c r="C19" s="2" t="s">
        <v>38</v>
      </c>
      <c r="D19" s="1" t="s">
        <v>39</v>
      </c>
    </row>
    <row r="20" customFormat="false" ht="15" hidden="false" customHeight="false" outlineLevel="0" collapsed="false">
      <c r="A20" s="2"/>
      <c r="B20" s="2" t="s">
        <v>40</v>
      </c>
      <c r="C20" s="2" t="s">
        <v>41</v>
      </c>
      <c r="D20" s="1" t="s">
        <v>39</v>
      </c>
    </row>
    <row r="21" customFormat="false" ht="15" hidden="false" customHeight="false" outlineLevel="0" collapsed="false">
      <c r="A21" s="2" t="s">
        <v>42</v>
      </c>
      <c r="B21" s="2" t="s">
        <v>43</v>
      </c>
      <c r="C21" s="1" t="s">
        <v>44</v>
      </c>
    </row>
    <row r="22" customFormat="false" ht="15" hidden="false" customHeight="false" outlineLevel="0" collapsed="false">
      <c r="A22" s="2"/>
      <c r="B22" s="2" t="s">
        <v>45</v>
      </c>
      <c r="C22" s="1" t="s">
        <v>46</v>
      </c>
    </row>
    <row r="23" customFormat="false" ht="15" hidden="false" customHeight="false" outlineLevel="0" collapsed="false">
      <c r="A23" s="2"/>
      <c r="B23" s="2" t="s">
        <v>47</v>
      </c>
      <c r="C23" s="1" t="s">
        <v>48</v>
      </c>
    </row>
    <row r="24" customFormat="false" ht="15" hidden="false" customHeight="false" outlineLevel="0" collapsed="false">
      <c r="A24" s="2"/>
      <c r="B24" s="2" t="s">
        <v>49</v>
      </c>
      <c r="C24" s="1" t="s">
        <v>50</v>
      </c>
    </row>
    <row r="25" customFormat="false" ht="15" hidden="false" customHeight="false" outlineLevel="0" collapsed="false">
      <c r="A25" s="2"/>
      <c r="B25" s="2" t="s">
        <v>51</v>
      </c>
      <c r="C25" s="1" t="s">
        <v>52</v>
      </c>
    </row>
    <row r="26" customFormat="false" ht="15" hidden="false" customHeight="false" outlineLevel="0" collapsed="false">
      <c r="A26" s="2"/>
      <c r="B26" s="2" t="s">
        <v>53</v>
      </c>
      <c r="C26" s="1" t="s">
        <v>54</v>
      </c>
    </row>
    <row r="27" customFormat="false" ht="15" hidden="false" customHeight="false" outlineLevel="0" collapsed="false">
      <c r="A27" s="2"/>
      <c r="B27" s="2" t="s">
        <v>55</v>
      </c>
      <c r="C27" s="1" t="s">
        <v>56</v>
      </c>
    </row>
    <row r="28" customFormat="false" ht="15" hidden="false" customHeight="false" outlineLevel="0" collapsed="false">
      <c r="A28" s="2"/>
      <c r="B28" s="2" t="s">
        <v>57</v>
      </c>
      <c r="C28" s="1" t="s">
        <v>58</v>
      </c>
    </row>
    <row r="29" customFormat="false" ht="15" hidden="false" customHeight="false" outlineLevel="0" collapsed="false">
      <c r="A29" s="2"/>
      <c r="B29" s="2" t="s">
        <v>59</v>
      </c>
      <c r="C29" s="1" t="s">
        <v>60</v>
      </c>
    </row>
    <row r="30" customFormat="false" ht="15" hidden="false" customHeight="false" outlineLevel="0" collapsed="false">
      <c r="A30" s="2"/>
      <c r="B30" s="2" t="s">
        <v>61</v>
      </c>
      <c r="C30" s="1" t="s">
        <v>62</v>
      </c>
    </row>
    <row r="31" customFormat="false" ht="15" hidden="false" customHeight="false" outlineLevel="0" collapsed="false">
      <c r="A31" s="2"/>
      <c r="B31" s="2" t="s">
        <v>63</v>
      </c>
      <c r="C31" s="1" t="s">
        <v>64</v>
      </c>
    </row>
    <row r="32" customFormat="false" ht="15" hidden="false" customHeight="false" outlineLevel="0" collapsed="false">
      <c r="A32" s="2"/>
      <c r="B32" s="2" t="s">
        <v>65</v>
      </c>
      <c r="C32" s="1" t="s">
        <v>66</v>
      </c>
    </row>
    <row r="33" customFormat="false" ht="15" hidden="false" customHeight="false" outlineLevel="0" collapsed="false">
      <c r="A33" s="2"/>
      <c r="B33" s="2" t="s">
        <v>67</v>
      </c>
      <c r="C33" s="1" t="s">
        <v>68</v>
      </c>
    </row>
    <row r="34" customFormat="false" ht="15" hidden="false" customHeight="false" outlineLevel="0" collapsed="false">
      <c r="A34" s="2"/>
      <c r="B34" s="2" t="s">
        <v>69</v>
      </c>
      <c r="C34" s="1" t="s">
        <v>70</v>
      </c>
    </row>
    <row r="35" customFormat="false" ht="15" hidden="false" customHeight="false" outlineLevel="0" collapsed="false">
      <c r="A35" s="2"/>
      <c r="B35" s="2" t="s">
        <v>71</v>
      </c>
      <c r="C35" s="1" t="s">
        <v>72</v>
      </c>
    </row>
    <row r="36" customFormat="false" ht="15" hidden="false" customHeight="false" outlineLevel="0" collapsed="false">
      <c r="A36" s="2"/>
      <c r="B36" s="2" t="s">
        <v>73</v>
      </c>
      <c r="C36" s="1" t="s">
        <v>74</v>
      </c>
    </row>
    <row r="37" customFormat="false" ht="15" hidden="false" customHeight="false" outlineLevel="0" collapsed="false">
      <c r="A37" s="2"/>
      <c r="B37" s="2" t="s">
        <v>75</v>
      </c>
      <c r="C37" s="1" t="s">
        <v>76</v>
      </c>
    </row>
    <row r="38" customFormat="false" ht="15" hidden="false" customHeight="false" outlineLevel="0" collapsed="false">
      <c r="A38" s="2" t="s">
        <v>77</v>
      </c>
      <c r="B38" s="2" t="s">
        <v>78</v>
      </c>
      <c r="C38" s="2" t="s">
        <v>79</v>
      </c>
    </row>
    <row r="39" customFormat="false" ht="15" hidden="false" customHeight="false" outlineLevel="0" collapsed="false">
      <c r="B39" s="2" t="s">
        <v>80</v>
      </c>
      <c r="C39" s="2" t="s">
        <v>81</v>
      </c>
    </row>
    <row r="40" customFormat="false" ht="15" hidden="false" customHeight="false" outlineLevel="0" collapsed="false">
      <c r="B40" s="2" t="s">
        <v>82</v>
      </c>
      <c r="C40" s="2" t="s">
        <v>83</v>
      </c>
      <c r="D40" s="1" t="s">
        <v>84</v>
      </c>
    </row>
    <row r="41" customFormat="false" ht="15" hidden="false" customHeight="false" outlineLevel="0" collapsed="false">
      <c r="B41" s="2" t="s">
        <v>85</v>
      </c>
      <c r="C41" s="2" t="s">
        <v>86</v>
      </c>
      <c r="D41" s="1" t="s">
        <v>84</v>
      </c>
    </row>
    <row r="42" customFormat="false" ht="15" hidden="false" customHeight="false" outlineLevel="0" collapsed="false">
      <c r="B42" s="2" t="s">
        <v>87</v>
      </c>
      <c r="C42" s="2" t="s">
        <v>88</v>
      </c>
    </row>
    <row r="43" customFormat="false" ht="15" hidden="false" customHeight="false" outlineLevel="0" collapsed="false">
      <c r="B43" s="2" t="s">
        <v>89</v>
      </c>
      <c r="C43" s="2" t="s">
        <v>90</v>
      </c>
    </row>
    <row r="44" customFormat="false" ht="15" hidden="false" customHeight="false" outlineLevel="0" collapsed="false">
      <c r="B44" s="2" t="s">
        <v>91</v>
      </c>
      <c r="C44" s="2" t="s">
        <v>92</v>
      </c>
    </row>
    <row r="45" customFormat="false" ht="15" hidden="false" customHeight="false" outlineLevel="0" collapsed="false">
      <c r="B45" s="2" t="s">
        <v>93</v>
      </c>
      <c r="C45" s="2" t="s">
        <v>94</v>
      </c>
    </row>
    <row r="46" customFormat="false" ht="15" hidden="false" customHeight="false" outlineLevel="0" collapsed="false">
      <c r="B46" s="2" t="s">
        <v>95</v>
      </c>
      <c r="C46" s="2" t="s">
        <v>96</v>
      </c>
    </row>
    <row r="47" customFormat="false" ht="15" hidden="false" customHeight="false" outlineLevel="0" collapsed="false">
      <c r="B47" s="2" t="s">
        <v>97</v>
      </c>
      <c r="C47" s="2" t="s">
        <v>98</v>
      </c>
    </row>
    <row r="48" customFormat="false" ht="15" hidden="false" customHeight="false" outlineLevel="0" collapsed="false">
      <c r="B48" s="2" t="s">
        <v>99</v>
      </c>
      <c r="C48" s="2" t="s">
        <v>100</v>
      </c>
      <c r="D48" s="1" t="s">
        <v>84</v>
      </c>
    </row>
    <row r="49" customFormat="false" ht="15" hidden="false" customHeight="false" outlineLevel="0" collapsed="false">
      <c r="B49" s="2" t="s">
        <v>101</v>
      </c>
      <c r="C49" s="2" t="s">
        <v>102</v>
      </c>
    </row>
    <row r="50" customFormat="false" ht="15" hidden="false" customHeight="false" outlineLevel="0" collapsed="false">
      <c r="A50" s="2" t="s">
        <v>103</v>
      </c>
      <c r="B50" s="2" t="s">
        <v>104</v>
      </c>
      <c r="C50" s="2" t="s">
        <v>105</v>
      </c>
    </row>
    <row r="51" customFormat="false" ht="15" hidden="false" customHeight="false" outlineLevel="0" collapsed="false">
      <c r="A51" s="2"/>
      <c r="B51" s="2" t="s">
        <v>106</v>
      </c>
      <c r="C51" s="2" t="s">
        <v>107</v>
      </c>
    </row>
    <row r="52" customFormat="false" ht="15" hidden="false" customHeight="false" outlineLevel="0" collapsed="false">
      <c r="A52" s="2"/>
      <c r="B52" s="2" t="s">
        <v>108</v>
      </c>
      <c r="C52" s="2" t="s">
        <v>109</v>
      </c>
    </row>
    <row r="53" customFormat="false" ht="15" hidden="false" customHeight="false" outlineLevel="0" collapsed="false">
      <c r="A53" s="2" t="s">
        <v>110</v>
      </c>
      <c r="B53" s="2" t="s">
        <v>111</v>
      </c>
      <c r="C53" s="2" t="s">
        <v>112</v>
      </c>
      <c r="D53" s="1" t="s">
        <v>39</v>
      </c>
      <c r="E53" s="2"/>
    </row>
    <row r="54" customFormat="false" ht="15" hidden="false" customHeight="false" outlineLevel="0" collapsed="false">
      <c r="A54" s="2"/>
      <c r="B54" s="2" t="s">
        <v>113</v>
      </c>
      <c r="C54" s="2" t="s">
        <v>114</v>
      </c>
    </row>
    <row r="55" customFormat="false" ht="15" hidden="false" customHeight="false" outlineLevel="0" collapsed="false">
      <c r="A55" s="2" t="s">
        <v>115</v>
      </c>
      <c r="B55" s="2" t="s">
        <v>116</v>
      </c>
      <c r="C55" s="2" t="s">
        <v>117</v>
      </c>
    </row>
    <row r="56" customFormat="false" ht="15" hidden="false" customHeight="false" outlineLevel="0" collapsed="false">
      <c r="A56" s="2"/>
      <c r="B56" s="2" t="s">
        <v>118</v>
      </c>
      <c r="C56" s="2" t="s">
        <v>119</v>
      </c>
      <c r="D56" s="1" t="s">
        <v>120</v>
      </c>
    </row>
    <row r="57" customFormat="false" ht="15" hidden="false" customHeight="false" outlineLevel="0" collapsed="false">
      <c r="A57" s="2"/>
      <c r="B57" s="2" t="s">
        <v>82</v>
      </c>
      <c r="C57" s="2" t="s">
        <v>121</v>
      </c>
      <c r="D57" s="1" t="s">
        <v>122</v>
      </c>
    </row>
    <row r="58" customFormat="false" ht="15" hidden="false" customHeight="false" outlineLevel="0" collapsed="false">
      <c r="A58" s="2"/>
      <c r="B58" s="2" t="s">
        <v>123</v>
      </c>
      <c r="C58" s="2" t="s">
        <v>124</v>
      </c>
    </row>
    <row r="59" customFormat="false" ht="15" hidden="false" customHeight="false" outlineLevel="0" collapsed="false">
      <c r="A59" s="2"/>
      <c r="B59" s="2" t="s">
        <v>125</v>
      </c>
      <c r="C59" s="2" t="s">
        <v>126</v>
      </c>
      <c r="D59" s="1" t="s">
        <v>127</v>
      </c>
    </row>
    <row r="60" customFormat="false" ht="15" hidden="false" customHeight="false" outlineLevel="0" collapsed="false">
      <c r="A60" s="2"/>
      <c r="B60" s="2" t="s">
        <v>128</v>
      </c>
      <c r="C60" s="2" t="s">
        <v>129</v>
      </c>
      <c r="D60" s="1" t="s">
        <v>120</v>
      </c>
    </row>
    <row r="61" customFormat="false" ht="15" hidden="false" customHeight="false" outlineLevel="0" collapsed="false">
      <c r="A61" s="2"/>
      <c r="B61" s="2" t="s">
        <v>130</v>
      </c>
      <c r="C61" s="2" t="s">
        <v>131</v>
      </c>
      <c r="D61" s="1" t="s">
        <v>120</v>
      </c>
    </row>
    <row r="62" customFormat="false" ht="15" hidden="false" customHeight="false" outlineLevel="0" collapsed="false">
      <c r="A62" s="2"/>
      <c r="B62" s="2" t="s">
        <v>132</v>
      </c>
      <c r="C62" s="2" t="s">
        <v>133</v>
      </c>
      <c r="D62" s="1" t="s">
        <v>120</v>
      </c>
    </row>
    <row r="63" customFormat="false" ht="15" hidden="false" customHeight="false" outlineLevel="0" collapsed="false">
      <c r="A63" s="2"/>
      <c r="B63" s="2" t="s">
        <v>134</v>
      </c>
      <c r="C63" s="2" t="s">
        <v>135</v>
      </c>
      <c r="D63" s="1" t="s">
        <v>120</v>
      </c>
    </row>
    <row r="64" customFormat="false" ht="15" hidden="false" customHeight="false" outlineLevel="0" collapsed="false">
      <c r="A64" s="2"/>
      <c r="C64" s="2" t="s">
        <v>136</v>
      </c>
      <c r="D64" s="1" t="s">
        <v>120</v>
      </c>
    </row>
    <row r="65" customFormat="false" ht="15" hidden="false" customHeight="false" outlineLevel="0" collapsed="false">
      <c r="A65" s="2"/>
      <c r="C65" s="2" t="s">
        <v>137</v>
      </c>
      <c r="D65" s="1" t="s">
        <v>120</v>
      </c>
    </row>
    <row r="66" customFormat="false" ht="15" hidden="false" customHeight="false" outlineLevel="0" collapsed="false">
      <c r="A66" s="2"/>
      <c r="B66" s="2" t="s">
        <v>138</v>
      </c>
      <c r="C66" s="2" t="s">
        <v>139</v>
      </c>
    </row>
    <row r="67" customFormat="false" ht="15" hidden="false" customHeight="false" outlineLevel="0" collapsed="false">
      <c r="A67" s="2"/>
      <c r="B67" s="2" t="s">
        <v>140</v>
      </c>
      <c r="C67" s="2" t="s">
        <v>141</v>
      </c>
    </row>
    <row r="68" customFormat="false" ht="15" hidden="false" customHeight="false" outlineLevel="0" collapsed="false">
      <c r="A68" s="2"/>
      <c r="B68" s="2" t="s">
        <v>142</v>
      </c>
      <c r="C68" s="2" t="s">
        <v>143</v>
      </c>
    </row>
    <row r="69" customFormat="false" ht="15" hidden="false" customHeight="false" outlineLevel="0" collapsed="false">
      <c r="A69" s="2"/>
      <c r="B69" s="2" t="s">
        <v>144</v>
      </c>
      <c r="C69" s="2" t="s">
        <v>145</v>
      </c>
    </row>
    <row r="70" customFormat="false" ht="15" hidden="false" customHeight="false" outlineLevel="0" collapsed="false">
      <c r="A70" s="2"/>
      <c r="B70" s="2" t="s">
        <v>146</v>
      </c>
      <c r="C70" s="2" t="s">
        <v>147</v>
      </c>
    </row>
    <row r="71" customFormat="false" ht="15" hidden="false" customHeight="false" outlineLevel="0" collapsed="false">
      <c r="A71" s="2"/>
      <c r="B71" s="2" t="s">
        <v>148</v>
      </c>
      <c r="C71" s="2" t="s">
        <v>149</v>
      </c>
    </row>
    <row r="72" customFormat="false" ht="15" hidden="false" customHeight="false" outlineLevel="0" collapsed="false">
      <c r="A72" s="2"/>
      <c r="B72" s="2" t="s">
        <v>150</v>
      </c>
      <c r="C72" s="2" t="s">
        <v>151</v>
      </c>
    </row>
    <row r="73" customFormat="false" ht="15" hidden="false" customHeight="false" outlineLevel="0" collapsed="false">
      <c r="A73" s="2"/>
      <c r="B73" s="2" t="s">
        <v>152</v>
      </c>
      <c r="C73" s="2" t="s">
        <v>153</v>
      </c>
    </row>
    <row r="74" customFormat="false" ht="15" hidden="false" customHeight="false" outlineLevel="0" collapsed="false">
      <c r="A74" s="2"/>
      <c r="B74" s="2" t="s">
        <v>82</v>
      </c>
      <c r="C74" s="2" t="s">
        <v>154</v>
      </c>
      <c r="D74" s="1" t="s">
        <v>122</v>
      </c>
    </row>
    <row r="75" customFormat="false" ht="15" hidden="false" customHeight="false" outlineLevel="0" collapsed="false">
      <c r="A75" s="2"/>
      <c r="B75" s="2" t="s">
        <v>155</v>
      </c>
      <c r="C75" s="2" t="s">
        <v>156</v>
      </c>
    </row>
    <row r="76" customFormat="false" ht="15" hidden="false" customHeight="false" outlineLevel="0" collapsed="false">
      <c r="A76" s="2"/>
      <c r="B76" s="2" t="s">
        <v>157</v>
      </c>
      <c r="C76" s="2" t="s">
        <v>158</v>
      </c>
    </row>
    <row r="77" customFormat="false" ht="15" hidden="false" customHeight="false" outlineLevel="0" collapsed="false">
      <c r="A77" s="2"/>
      <c r="B77" s="2" t="s">
        <v>159</v>
      </c>
      <c r="C77" s="2" t="s">
        <v>160</v>
      </c>
    </row>
    <row r="78" customFormat="false" ht="15" hidden="false" customHeight="false" outlineLevel="0" collapsed="false">
      <c r="A78" s="2"/>
      <c r="B78" s="2" t="s">
        <v>161</v>
      </c>
      <c r="C78" s="2" t="s">
        <v>162</v>
      </c>
    </row>
    <row r="79" customFormat="false" ht="15" hidden="false" customHeight="false" outlineLevel="0" collapsed="false">
      <c r="A79" s="2"/>
      <c r="B79" s="2" t="s">
        <v>163</v>
      </c>
      <c r="C79" s="2" t="s">
        <v>164</v>
      </c>
    </row>
    <row r="80" customFormat="false" ht="15" hidden="false" customHeight="false" outlineLevel="0" collapsed="false">
      <c r="A80" s="2"/>
      <c r="B80" s="2" t="s">
        <v>165</v>
      </c>
      <c r="C80" s="2" t="s">
        <v>166</v>
      </c>
    </row>
    <row r="81" customFormat="false" ht="15" hidden="false" customHeight="false" outlineLevel="0" collapsed="false">
      <c r="A81" s="2"/>
      <c r="B81" s="2" t="s">
        <v>167</v>
      </c>
      <c r="C81" s="2" t="s">
        <v>168</v>
      </c>
    </row>
    <row r="82" customFormat="false" ht="15" hidden="false" customHeight="false" outlineLevel="0" collapsed="false">
      <c r="A82" s="2"/>
      <c r="B82" s="2" t="s">
        <v>169</v>
      </c>
      <c r="C82" s="2" t="s">
        <v>170</v>
      </c>
    </row>
    <row r="83" customFormat="false" ht="15" hidden="false" customHeight="false" outlineLevel="0" collapsed="false">
      <c r="A83" s="2"/>
      <c r="B83" s="2" t="s">
        <v>171</v>
      </c>
      <c r="C83" s="2" t="s">
        <v>172</v>
      </c>
    </row>
    <row r="84" customFormat="false" ht="15" hidden="false" customHeight="false" outlineLevel="0" collapsed="false">
      <c r="A84" s="2"/>
      <c r="B84" s="2" t="s">
        <v>82</v>
      </c>
      <c r="C84" s="2" t="s">
        <v>173</v>
      </c>
      <c r="D84" s="1" t="s">
        <v>122</v>
      </c>
    </row>
    <row r="85" customFormat="false" ht="15" hidden="false" customHeight="false" outlineLevel="0" collapsed="false">
      <c r="A85" s="2"/>
      <c r="B85" s="2" t="s">
        <v>174</v>
      </c>
      <c r="C85" s="2" t="s">
        <v>175</v>
      </c>
    </row>
    <row r="86" customFormat="false" ht="15" hidden="false" customHeight="false" outlineLevel="0" collapsed="false">
      <c r="A86" s="2"/>
      <c r="B86" s="2" t="s">
        <v>176</v>
      </c>
      <c r="C86" s="2" t="s">
        <v>177</v>
      </c>
    </row>
    <row r="87" customFormat="false" ht="15" hidden="false" customHeight="false" outlineLevel="0" collapsed="false">
      <c r="A87" s="2"/>
      <c r="B87" s="2" t="s">
        <v>178</v>
      </c>
      <c r="C87" s="2" t="s">
        <v>179</v>
      </c>
      <c r="D87" s="1" t="s">
        <v>122</v>
      </c>
    </row>
    <row r="88" customFormat="false" ht="15" hidden="false" customHeight="false" outlineLevel="0" collapsed="false">
      <c r="A88" s="2"/>
      <c r="B88" s="2" t="s">
        <v>180</v>
      </c>
      <c r="C88" s="2" t="s">
        <v>181</v>
      </c>
    </row>
    <row r="89" customFormat="false" ht="15" hidden="false" customHeight="false" outlineLevel="0" collapsed="false">
      <c r="A89" s="2"/>
      <c r="B89" s="2" t="s">
        <v>182</v>
      </c>
      <c r="C89" s="2" t="s">
        <v>183</v>
      </c>
    </row>
    <row r="90" customFormat="false" ht="15" hidden="false" customHeight="false" outlineLevel="0" collapsed="false">
      <c r="A90" s="2"/>
      <c r="B90" s="2" t="s">
        <v>184</v>
      </c>
      <c r="C90" s="2" t="s">
        <v>185</v>
      </c>
    </row>
    <row r="91" customFormat="false" ht="15" hidden="false" customHeight="false" outlineLevel="0" collapsed="false">
      <c r="A91" s="2"/>
      <c r="B91" s="2" t="s">
        <v>186</v>
      </c>
      <c r="C91" s="2" t="s">
        <v>187</v>
      </c>
    </row>
    <row r="92" customFormat="false" ht="15" hidden="false" customHeight="false" outlineLevel="0" collapsed="false">
      <c r="A92" s="2"/>
      <c r="B92" s="2" t="s">
        <v>188</v>
      </c>
      <c r="C92" s="2" t="s">
        <v>189</v>
      </c>
    </row>
    <row r="93" customFormat="false" ht="15" hidden="false" customHeight="false" outlineLevel="0" collapsed="false">
      <c r="A93" s="2"/>
      <c r="B93" s="2" t="s">
        <v>190</v>
      </c>
      <c r="C93" s="2" t="s">
        <v>191</v>
      </c>
    </row>
    <row r="94" customFormat="false" ht="15" hidden="false" customHeight="false" outlineLevel="0" collapsed="false">
      <c r="A94" s="2"/>
      <c r="B94" s="2" t="s">
        <v>192</v>
      </c>
      <c r="C94" s="2" t="s">
        <v>193</v>
      </c>
    </row>
    <row r="95" customFormat="false" ht="15" hidden="false" customHeight="false" outlineLevel="0" collapsed="false">
      <c r="A95" s="2"/>
      <c r="B95" s="2" t="s">
        <v>194</v>
      </c>
      <c r="C95" s="2" t="s">
        <v>195</v>
      </c>
    </row>
    <row r="96" customFormat="false" ht="15" hidden="false" customHeight="false" outlineLevel="0" collapsed="false">
      <c r="A96" s="2"/>
      <c r="B96" s="2" t="s">
        <v>196</v>
      </c>
      <c r="C96" s="2" t="s">
        <v>197</v>
      </c>
    </row>
    <row r="97" customFormat="false" ht="15" hidden="false" customHeight="false" outlineLevel="0" collapsed="false">
      <c r="A97" s="2"/>
      <c r="B97" s="2" t="s">
        <v>198</v>
      </c>
      <c r="C97" s="2" t="s">
        <v>199</v>
      </c>
    </row>
    <row r="98" customFormat="false" ht="15" hidden="false" customHeight="false" outlineLevel="0" collapsed="false">
      <c r="A98" s="2"/>
      <c r="B98" s="2" t="s">
        <v>200</v>
      </c>
      <c r="C98" s="2" t="s">
        <v>201</v>
      </c>
    </row>
    <row r="99" customFormat="false" ht="15" hidden="false" customHeight="false" outlineLevel="0" collapsed="false">
      <c r="A99" s="2"/>
      <c r="B99" s="2" t="s">
        <v>202</v>
      </c>
      <c r="C99" s="2" t="s">
        <v>203</v>
      </c>
    </row>
    <row r="100" customFormat="false" ht="15" hidden="false" customHeight="false" outlineLevel="0" collapsed="false">
      <c r="A100" s="2"/>
      <c r="B100" s="2" t="s">
        <v>82</v>
      </c>
      <c r="C100" s="2" t="s">
        <v>204</v>
      </c>
      <c r="D100" s="1" t="s">
        <v>205</v>
      </c>
    </row>
    <row r="101" customFormat="false" ht="15" hidden="false" customHeight="false" outlineLevel="0" collapsed="false">
      <c r="A101" s="2"/>
      <c r="B101" s="2" t="s">
        <v>206</v>
      </c>
      <c r="C101" s="2" t="s">
        <v>207</v>
      </c>
    </row>
    <row r="102" customFormat="false" ht="15" hidden="false" customHeight="false" outlineLevel="0" collapsed="false">
      <c r="A102" s="2"/>
      <c r="B102" s="2" t="s">
        <v>208</v>
      </c>
      <c r="C102" s="2" t="s">
        <v>209</v>
      </c>
    </row>
    <row r="103" customFormat="false" ht="15" hidden="false" customHeight="false" outlineLevel="0" collapsed="false">
      <c r="A103" s="2"/>
      <c r="B103" s="2" t="s">
        <v>210</v>
      </c>
      <c r="C103" s="2" t="s">
        <v>211</v>
      </c>
    </row>
    <row r="104" customFormat="false" ht="15" hidden="false" customHeight="false" outlineLevel="0" collapsed="false">
      <c r="A104" s="2"/>
      <c r="B104" s="2" t="s">
        <v>212</v>
      </c>
      <c r="C104" s="2" t="s">
        <v>213</v>
      </c>
    </row>
    <row r="105" customFormat="false" ht="15" hidden="false" customHeight="false" outlineLevel="0" collapsed="false">
      <c r="A105" s="2"/>
      <c r="B105" s="2" t="s">
        <v>214</v>
      </c>
      <c r="C105" s="2" t="s">
        <v>215</v>
      </c>
    </row>
    <row r="106" customFormat="false" ht="15" hidden="false" customHeight="false" outlineLevel="0" collapsed="false">
      <c r="A106" s="2"/>
      <c r="B106" s="2" t="s">
        <v>82</v>
      </c>
      <c r="C106" s="2" t="s">
        <v>216</v>
      </c>
      <c r="D106" s="1" t="s">
        <v>205</v>
      </c>
    </row>
    <row r="107" customFormat="false" ht="15" hidden="false" customHeight="false" outlineLevel="0" collapsed="false">
      <c r="A107" s="2"/>
      <c r="B107" s="2" t="s">
        <v>217</v>
      </c>
      <c r="C107" s="2" t="s">
        <v>218</v>
      </c>
    </row>
    <row r="108" customFormat="false" ht="15" hidden="false" customHeight="false" outlineLevel="0" collapsed="false">
      <c r="A108" s="2"/>
      <c r="B108" s="2" t="s">
        <v>219</v>
      </c>
      <c r="C108" s="2" t="s">
        <v>220</v>
      </c>
    </row>
    <row r="109" customFormat="false" ht="15" hidden="false" customHeight="false" outlineLevel="0" collapsed="false">
      <c r="A109" s="2"/>
      <c r="B109" s="2" t="s">
        <v>221</v>
      </c>
      <c r="C109" s="2" t="s">
        <v>222</v>
      </c>
    </row>
    <row r="110" customFormat="false" ht="15" hidden="false" customHeight="false" outlineLevel="0" collapsed="false">
      <c r="A110" s="2"/>
      <c r="B110" s="2" t="s">
        <v>223</v>
      </c>
      <c r="C110" s="2" t="s">
        <v>224</v>
      </c>
    </row>
    <row r="111" customFormat="false" ht="15" hidden="false" customHeight="false" outlineLevel="0" collapsed="false">
      <c r="A111" s="2"/>
      <c r="B111" s="2" t="s">
        <v>225</v>
      </c>
      <c r="C111" s="2" t="s">
        <v>226</v>
      </c>
    </row>
    <row r="112" customFormat="false" ht="15" hidden="false" customHeight="false" outlineLevel="0" collapsed="false">
      <c r="A112" s="2"/>
      <c r="B112" s="2" t="s">
        <v>227</v>
      </c>
      <c r="C112" s="2" t="s">
        <v>228</v>
      </c>
    </row>
    <row r="113" customFormat="false" ht="15" hidden="false" customHeight="false" outlineLevel="0" collapsed="false">
      <c r="A113" s="2"/>
      <c r="B113" s="2" t="s">
        <v>229</v>
      </c>
      <c r="C113" s="2" t="s">
        <v>230</v>
      </c>
    </row>
    <row r="114" customFormat="false" ht="15" hidden="false" customHeight="false" outlineLevel="0" collapsed="false">
      <c r="A114" s="2"/>
      <c r="B114" s="2" t="s">
        <v>231</v>
      </c>
      <c r="C114" s="2" t="s">
        <v>232</v>
      </c>
    </row>
    <row r="115" customFormat="false" ht="15" hidden="false" customHeight="false" outlineLevel="0" collapsed="false">
      <c r="A115" s="2"/>
      <c r="B115" s="2" t="s">
        <v>82</v>
      </c>
      <c r="C115" s="2" t="s">
        <v>233</v>
      </c>
      <c r="D115" s="1" t="s">
        <v>205</v>
      </c>
    </row>
    <row r="116" customFormat="false" ht="15" hidden="false" customHeight="false" outlineLevel="0" collapsed="false">
      <c r="A116" s="2"/>
      <c r="B116" s="2" t="s">
        <v>82</v>
      </c>
      <c r="C116" s="2" t="s">
        <v>234</v>
      </c>
      <c r="D116" s="1" t="s">
        <v>205</v>
      </c>
    </row>
    <row r="117" customFormat="false" ht="15" hidden="false" customHeight="false" outlineLevel="0" collapsed="false">
      <c r="A117" s="2"/>
      <c r="B117" s="2" t="s">
        <v>235</v>
      </c>
      <c r="C117" s="2" t="s">
        <v>236</v>
      </c>
    </row>
    <row r="118" customFormat="false" ht="15" hidden="false" customHeight="false" outlineLevel="0" collapsed="false">
      <c r="A118" s="2"/>
      <c r="B118" s="2" t="s">
        <v>237</v>
      </c>
      <c r="C118" s="2" t="s">
        <v>238</v>
      </c>
    </row>
    <row r="119" customFormat="false" ht="15" hidden="false" customHeight="false" outlineLevel="0" collapsed="false">
      <c r="A119" s="2"/>
      <c r="B119" s="2" t="s">
        <v>239</v>
      </c>
      <c r="C119" s="2" t="s">
        <v>240</v>
      </c>
    </row>
    <row r="120" customFormat="false" ht="15" hidden="false" customHeight="false" outlineLevel="0" collapsed="false">
      <c r="A120" s="2"/>
      <c r="B120" s="2" t="s">
        <v>241</v>
      </c>
      <c r="C120" s="2" t="s">
        <v>242</v>
      </c>
    </row>
    <row r="121" customFormat="false" ht="15" hidden="false" customHeight="false" outlineLevel="0" collapsed="false">
      <c r="A121" s="2"/>
      <c r="B121" s="2" t="s">
        <v>243</v>
      </c>
      <c r="C121" s="2" t="s">
        <v>244</v>
      </c>
    </row>
    <row r="122" customFormat="false" ht="15" hidden="false" customHeight="false" outlineLevel="0" collapsed="false">
      <c r="A122" s="2"/>
      <c r="B122" s="2" t="s">
        <v>245</v>
      </c>
      <c r="C122" s="2" t="s">
        <v>246</v>
      </c>
    </row>
    <row r="123" customFormat="false" ht="15" hidden="false" customHeight="false" outlineLevel="0" collapsed="false">
      <c r="A123" s="2"/>
      <c r="B123" s="2" t="s">
        <v>247</v>
      </c>
      <c r="C123" s="2" t="s">
        <v>248</v>
      </c>
    </row>
    <row r="124" customFormat="false" ht="15" hidden="false" customHeight="false" outlineLevel="0" collapsed="false">
      <c r="A124" s="2"/>
      <c r="B124" s="2" t="s">
        <v>249</v>
      </c>
      <c r="C124" s="2" t="s">
        <v>250</v>
      </c>
    </row>
    <row r="125" customFormat="false" ht="15" hidden="false" customHeight="false" outlineLevel="0" collapsed="false">
      <c r="A125" s="2"/>
      <c r="B125" s="2" t="s">
        <v>82</v>
      </c>
      <c r="C125" s="2" t="s">
        <v>251</v>
      </c>
      <c r="D125" s="1" t="s">
        <v>205</v>
      </c>
    </row>
    <row r="126" customFormat="false" ht="15" hidden="false" customHeight="false" outlineLevel="0" collapsed="false">
      <c r="A126" s="2"/>
      <c r="B126" s="2" t="s">
        <v>82</v>
      </c>
      <c r="C126" s="2" t="s">
        <v>252</v>
      </c>
      <c r="D126" s="1" t="s">
        <v>205</v>
      </c>
    </row>
    <row r="127" customFormat="false" ht="15" hidden="false" customHeight="false" outlineLevel="0" collapsed="false">
      <c r="A127" s="2"/>
      <c r="B127" s="2" t="s">
        <v>253</v>
      </c>
      <c r="C127" s="2" t="s">
        <v>254</v>
      </c>
    </row>
    <row r="128" customFormat="false" ht="15" hidden="false" customHeight="false" outlineLevel="0" collapsed="false">
      <c r="A128" s="2"/>
      <c r="B128" s="2" t="s">
        <v>255</v>
      </c>
      <c r="C128" s="2" t="s">
        <v>256</v>
      </c>
    </row>
    <row r="129" customFormat="false" ht="15" hidden="false" customHeight="false" outlineLevel="0" collapsed="false">
      <c r="A129" s="2"/>
      <c r="B129" s="2" t="s">
        <v>257</v>
      </c>
      <c r="C129" s="2" t="s">
        <v>258</v>
      </c>
    </row>
    <row r="130" customFormat="false" ht="15" hidden="false" customHeight="false" outlineLevel="0" collapsed="false">
      <c r="A130" s="2"/>
      <c r="B130" s="2" t="s">
        <v>259</v>
      </c>
      <c r="C130" s="2" t="s">
        <v>260</v>
      </c>
    </row>
    <row r="131" customFormat="false" ht="15" hidden="false" customHeight="false" outlineLevel="0" collapsed="false">
      <c r="A131" s="2"/>
      <c r="B131" s="2" t="s">
        <v>82</v>
      </c>
      <c r="C131" s="2" t="s">
        <v>261</v>
      </c>
      <c r="D131" s="1" t="s">
        <v>205</v>
      </c>
    </row>
    <row r="132" customFormat="false" ht="15" hidden="false" customHeight="false" outlineLevel="0" collapsed="false">
      <c r="A132" s="2"/>
      <c r="B132" s="2" t="s">
        <v>82</v>
      </c>
      <c r="C132" s="2" t="s">
        <v>262</v>
      </c>
      <c r="D132" s="1" t="s">
        <v>205</v>
      </c>
    </row>
    <row r="133" customFormat="false" ht="15" hidden="false" customHeight="false" outlineLevel="0" collapsed="false">
      <c r="A133" s="2"/>
      <c r="B133" s="2" t="s">
        <v>263</v>
      </c>
      <c r="C133" s="2" t="s">
        <v>264</v>
      </c>
    </row>
    <row r="134" customFormat="false" ht="15" hidden="false" customHeight="false" outlineLevel="0" collapsed="false">
      <c r="A134" s="2"/>
      <c r="B134" s="2" t="s">
        <v>265</v>
      </c>
      <c r="C134" s="2" t="s">
        <v>266</v>
      </c>
    </row>
    <row r="135" customFormat="false" ht="15" hidden="false" customHeight="false" outlineLevel="0" collapsed="false">
      <c r="A135" s="2"/>
      <c r="B135" s="2" t="s">
        <v>82</v>
      </c>
      <c r="C135" s="2" t="s">
        <v>267</v>
      </c>
      <c r="D135" s="1" t="s">
        <v>205</v>
      </c>
    </row>
    <row r="136" customFormat="false" ht="15" hidden="false" customHeight="false" outlineLevel="0" collapsed="false">
      <c r="A136" s="2"/>
      <c r="B136" s="2" t="s">
        <v>82</v>
      </c>
      <c r="C136" s="2" t="s">
        <v>268</v>
      </c>
      <c r="D136" s="1" t="s">
        <v>205</v>
      </c>
    </row>
    <row r="137" customFormat="false" ht="15" hidden="false" customHeight="false" outlineLevel="0" collapsed="false">
      <c r="A137" s="2"/>
      <c r="B137" s="2" t="s">
        <v>82</v>
      </c>
      <c r="C137" s="2" t="s">
        <v>269</v>
      </c>
      <c r="D137" s="1" t="s">
        <v>205</v>
      </c>
    </row>
    <row r="138" customFormat="false" ht="15" hidden="false" customHeight="false" outlineLevel="0" collapsed="false">
      <c r="A138" s="2"/>
      <c r="B138" s="2" t="s">
        <v>270</v>
      </c>
      <c r="C138" s="2" t="s">
        <v>271</v>
      </c>
      <c r="D138" s="1" t="s">
        <v>205</v>
      </c>
    </row>
    <row r="139" customFormat="false" ht="15" hidden="false" customHeight="false" outlineLevel="0" collapsed="false">
      <c r="A139" s="2" t="s">
        <v>272</v>
      </c>
      <c r="B139" s="2" t="s">
        <v>273</v>
      </c>
      <c r="C139" s="2" t="s">
        <v>274</v>
      </c>
    </row>
    <row r="140" customFormat="false" ht="15" hidden="false" customHeight="false" outlineLevel="0" collapsed="false">
      <c r="A140" s="2"/>
      <c r="B140" s="2" t="s">
        <v>275</v>
      </c>
      <c r="C140" s="2" t="s">
        <v>276</v>
      </c>
      <c r="D140" s="1" t="s">
        <v>277</v>
      </c>
    </row>
    <row r="141" customFormat="false" ht="15" hidden="false" customHeight="false" outlineLevel="0" collapsed="false">
      <c r="A141" s="2"/>
      <c r="B141" s="2" t="s">
        <v>278</v>
      </c>
      <c r="C141" s="2" t="s">
        <v>279</v>
      </c>
    </row>
    <row r="142" customFormat="false" ht="15" hidden="false" customHeight="false" outlineLevel="0" collapsed="false">
      <c r="A142" s="2"/>
      <c r="B142" s="2" t="s">
        <v>280</v>
      </c>
      <c r="C142" s="2" t="s">
        <v>281</v>
      </c>
    </row>
    <row r="143" customFormat="false" ht="15" hidden="false" customHeight="false" outlineLevel="0" collapsed="false">
      <c r="A143" s="2"/>
      <c r="B143" s="2" t="s">
        <v>282</v>
      </c>
      <c r="C143" s="2" t="s">
        <v>283</v>
      </c>
    </row>
    <row r="144" customFormat="false" ht="15" hidden="false" customHeight="false" outlineLevel="0" collapsed="false">
      <c r="A144" s="2"/>
      <c r="B144" s="2" t="s">
        <v>284</v>
      </c>
      <c r="C144" s="2" t="s">
        <v>285</v>
      </c>
    </row>
    <row r="145" customFormat="false" ht="15.75" hidden="false" customHeight="false" outlineLevel="0" collapsed="false">
      <c r="A145" s="2"/>
      <c r="B145" s="2" t="s">
        <v>82</v>
      </c>
      <c r="C145" s="2" t="s">
        <v>286</v>
      </c>
      <c r="D145" s="1" t="s">
        <v>287</v>
      </c>
    </row>
    <row r="146" customFormat="false" ht="15" hidden="false" customHeight="false" outlineLevel="0" collapsed="false">
      <c r="A146" s="2"/>
      <c r="B146" s="2" t="s">
        <v>288</v>
      </c>
      <c r="C146" s="2" t="s">
        <v>289</v>
      </c>
    </row>
    <row r="147" customFormat="false" ht="15" hidden="false" customHeight="false" outlineLevel="0" collapsed="false">
      <c r="A147" s="2"/>
      <c r="B147" s="2" t="s">
        <v>290</v>
      </c>
      <c r="C147" s="2" t="s">
        <v>291</v>
      </c>
    </row>
    <row r="148" customFormat="false" ht="15" hidden="false" customHeight="false" outlineLevel="0" collapsed="false">
      <c r="A148" s="2"/>
      <c r="B148" s="2" t="s">
        <v>292</v>
      </c>
      <c r="C148" s="2" t="s">
        <v>293</v>
      </c>
    </row>
    <row r="149" customFormat="false" ht="15" hidden="false" customHeight="false" outlineLevel="0" collapsed="false">
      <c r="A149" s="2"/>
      <c r="B149" s="2" t="s">
        <v>294</v>
      </c>
      <c r="C149" s="2" t="s">
        <v>295</v>
      </c>
    </row>
    <row r="150" customFormat="false" ht="15" hidden="false" customHeight="false" outlineLevel="0" collapsed="false">
      <c r="A150" s="2"/>
      <c r="B150" s="2" t="s">
        <v>296</v>
      </c>
      <c r="C150" s="2" t="s">
        <v>297</v>
      </c>
    </row>
    <row r="151" customFormat="false" ht="15" hidden="false" customHeight="false" outlineLevel="0" collapsed="false">
      <c r="A151" s="2"/>
      <c r="B151" s="2" t="s">
        <v>298</v>
      </c>
      <c r="C151" s="2" t="s">
        <v>299</v>
      </c>
    </row>
    <row r="152" customFormat="false" ht="15" hidden="false" customHeight="false" outlineLevel="0" collapsed="false">
      <c r="A152" s="2"/>
      <c r="B152" s="2" t="s">
        <v>300</v>
      </c>
      <c r="C152" s="2" t="s">
        <v>301</v>
      </c>
    </row>
    <row r="153" customFormat="false" ht="15" hidden="false" customHeight="false" outlineLevel="0" collapsed="false">
      <c r="A153" s="2"/>
      <c r="B153" s="2" t="s">
        <v>302</v>
      </c>
      <c r="C153" s="2" t="s">
        <v>303</v>
      </c>
    </row>
    <row r="154" customFormat="false" ht="15" hidden="false" customHeight="false" outlineLevel="0" collapsed="false">
      <c r="A154" s="2"/>
      <c r="B154" s="2" t="s">
        <v>304</v>
      </c>
      <c r="C154" s="2" t="s">
        <v>305</v>
      </c>
    </row>
    <row r="155" customFormat="false" ht="15" hidden="false" customHeight="false" outlineLevel="0" collapsed="false">
      <c r="A155" s="2"/>
      <c r="B155" s="2" t="s">
        <v>306</v>
      </c>
      <c r="C155" s="2" t="s">
        <v>307</v>
      </c>
    </row>
    <row r="156" customFormat="false" ht="15" hidden="false" customHeight="false" outlineLevel="0" collapsed="false">
      <c r="A156" s="2"/>
      <c r="B156" s="2" t="s">
        <v>308</v>
      </c>
      <c r="C156" s="2" t="s">
        <v>309</v>
      </c>
    </row>
    <row r="157" customFormat="false" ht="15" hidden="false" customHeight="false" outlineLevel="0" collapsed="false">
      <c r="A157" s="2"/>
      <c r="B157" s="2" t="s">
        <v>310</v>
      </c>
      <c r="C157" s="2" t="s">
        <v>311</v>
      </c>
    </row>
    <row r="158" customFormat="false" ht="15" hidden="false" customHeight="false" outlineLevel="0" collapsed="false">
      <c r="A158" s="2"/>
      <c r="B158" s="2" t="s">
        <v>312</v>
      </c>
      <c r="C158" s="2" t="s">
        <v>313</v>
      </c>
    </row>
    <row r="159" customFormat="false" ht="15" hidden="false" customHeight="false" outlineLevel="0" collapsed="false">
      <c r="A159" s="2"/>
      <c r="B159" s="2" t="s">
        <v>314</v>
      </c>
      <c r="C159" s="2" t="s">
        <v>315</v>
      </c>
    </row>
    <row r="160" customFormat="false" ht="15" hidden="false" customHeight="false" outlineLevel="0" collapsed="false">
      <c r="A160" s="2"/>
      <c r="B160" s="2" t="s">
        <v>316</v>
      </c>
      <c r="C160" s="2" t="s">
        <v>317</v>
      </c>
      <c r="D160" s="1" t="s">
        <v>318</v>
      </c>
    </row>
    <row r="161" customFormat="false" ht="15" hidden="false" customHeight="false" outlineLevel="0" collapsed="false">
      <c r="A161" s="2"/>
      <c r="B161" s="2" t="s">
        <v>319</v>
      </c>
      <c r="C161" s="2" t="s">
        <v>320</v>
      </c>
    </row>
    <row r="162" customFormat="false" ht="15" hidden="false" customHeight="false" outlineLevel="0" collapsed="false">
      <c r="A162" s="2"/>
      <c r="B162" s="2" t="s">
        <v>321</v>
      </c>
      <c r="C162" s="2" t="s">
        <v>322</v>
      </c>
    </row>
    <row r="163" customFormat="false" ht="15" hidden="false" customHeight="false" outlineLevel="0" collapsed="false">
      <c r="A163" s="2"/>
      <c r="B163" s="2" t="s">
        <v>323</v>
      </c>
      <c r="C163" s="2" t="s">
        <v>324</v>
      </c>
    </row>
    <row r="164" customFormat="false" ht="15" hidden="false" customHeight="false" outlineLevel="0" collapsed="false">
      <c r="A164" s="2"/>
      <c r="B164" s="2" t="s">
        <v>325</v>
      </c>
      <c r="C164" s="2" t="s">
        <v>326</v>
      </c>
    </row>
    <row r="165" customFormat="false" ht="15" hidden="false" customHeight="false" outlineLevel="0" collapsed="false">
      <c r="A165" s="2"/>
      <c r="B165" s="2" t="s">
        <v>327</v>
      </c>
      <c r="C165" s="2" t="s">
        <v>328</v>
      </c>
    </row>
    <row r="166" customFormat="false" ht="15" hidden="false" customHeight="false" outlineLevel="0" collapsed="false">
      <c r="A166" s="2"/>
      <c r="B166" s="2" t="s">
        <v>329</v>
      </c>
      <c r="C166" s="2" t="s">
        <v>330</v>
      </c>
      <c r="D166" s="1" t="s">
        <v>331</v>
      </c>
    </row>
    <row r="167" customFormat="false" ht="15" hidden="false" customHeight="false" outlineLevel="0" collapsed="false">
      <c r="A167" s="2"/>
      <c r="B167" s="2" t="s">
        <v>332</v>
      </c>
      <c r="C167" s="2" t="s">
        <v>333</v>
      </c>
    </row>
    <row r="168" customFormat="false" ht="15" hidden="false" customHeight="false" outlineLevel="0" collapsed="false">
      <c r="A168" s="2"/>
      <c r="B168" s="2" t="s">
        <v>334</v>
      </c>
      <c r="C168" s="2" t="s">
        <v>335</v>
      </c>
      <c r="D168" s="1" t="s">
        <v>331</v>
      </c>
    </row>
    <row r="169" customFormat="false" ht="15" hidden="false" customHeight="false" outlineLevel="0" collapsed="false">
      <c r="A169" s="2"/>
      <c r="B169" s="2" t="s">
        <v>334</v>
      </c>
      <c r="C169" s="2" t="s">
        <v>336</v>
      </c>
      <c r="D169" s="1" t="s">
        <v>337</v>
      </c>
    </row>
    <row r="170" customFormat="false" ht="15" hidden="false" customHeight="false" outlineLevel="0" collapsed="false">
      <c r="A170" s="2"/>
      <c r="B170" s="2" t="s">
        <v>338</v>
      </c>
      <c r="C170" s="2" t="s">
        <v>339</v>
      </c>
    </row>
    <row r="171" customFormat="false" ht="15.75" hidden="false" customHeight="false" outlineLevel="0" collapsed="false">
      <c r="A171" s="2"/>
      <c r="B171" s="2" t="s">
        <v>340</v>
      </c>
      <c r="C171" s="2" t="s">
        <v>341</v>
      </c>
      <c r="D171" s="1" t="s">
        <v>342</v>
      </c>
    </row>
    <row r="172" customFormat="false" ht="15" hidden="false" customHeight="false" outlineLevel="0" collapsed="false">
      <c r="A172" s="2"/>
      <c r="B172" s="2" t="s">
        <v>343</v>
      </c>
      <c r="C172" s="2" t="s">
        <v>344</v>
      </c>
    </row>
    <row r="173" customFormat="false" ht="15" hidden="false" customHeight="false" outlineLevel="0" collapsed="false">
      <c r="A173" s="2"/>
      <c r="B173" s="2" t="s">
        <v>345</v>
      </c>
      <c r="C173" s="2" t="s">
        <v>346</v>
      </c>
    </row>
    <row r="174" customFormat="false" ht="15" hidden="false" customHeight="false" outlineLevel="0" collapsed="false">
      <c r="A174" s="2"/>
      <c r="B174" s="2" t="s">
        <v>347</v>
      </c>
      <c r="C174" s="2" t="s">
        <v>348</v>
      </c>
    </row>
    <row r="175" customFormat="false" ht="15" hidden="false" customHeight="false" outlineLevel="0" collapsed="false">
      <c r="A175" s="2"/>
      <c r="B175" s="2" t="s">
        <v>349</v>
      </c>
      <c r="C175" s="2" t="s">
        <v>350</v>
      </c>
    </row>
    <row r="176" customFormat="false" ht="15.75" hidden="false" customHeight="false" outlineLevel="0" collapsed="false">
      <c r="A176" s="2"/>
      <c r="B176" s="2" t="s">
        <v>347</v>
      </c>
      <c r="C176" s="2" t="s">
        <v>351</v>
      </c>
      <c r="D176" s="1" t="s">
        <v>342</v>
      </c>
    </row>
    <row r="177" customFormat="false" ht="15" hidden="false" customHeight="false" outlineLevel="0" collapsed="false">
      <c r="A177" s="2"/>
      <c r="B177" s="2" t="s">
        <v>352</v>
      </c>
      <c r="C177" s="2" t="s">
        <v>353</v>
      </c>
    </row>
    <row r="178" customFormat="false" ht="15" hidden="false" customHeight="false" outlineLevel="0" collapsed="false">
      <c r="A178" s="2"/>
      <c r="B178" s="2" t="s">
        <v>354</v>
      </c>
      <c r="C178" s="2" t="s">
        <v>355</v>
      </c>
    </row>
    <row r="179" customFormat="false" ht="15" hidden="false" customHeight="false" outlineLevel="0" collapsed="false">
      <c r="A179" s="2"/>
      <c r="B179" s="2" t="s">
        <v>340</v>
      </c>
      <c r="C179" s="2" t="s">
        <v>356</v>
      </c>
    </row>
    <row r="180" customFormat="false" ht="15" hidden="false" customHeight="false" outlineLevel="0" collapsed="false">
      <c r="A180" s="2"/>
      <c r="B180" s="2" t="s">
        <v>82</v>
      </c>
      <c r="C180" s="2" t="s">
        <v>357</v>
      </c>
    </row>
    <row r="181" customFormat="false" ht="15.75" hidden="false" customHeight="false" outlineLevel="0" collapsed="false">
      <c r="A181" s="2"/>
      <c r="B181" s="2" t="s">
        <v>358</v>
      </c>
      <c r="C181" s="2" t="s">
        <v>359</v>
      </c>
      <c r="D181" s="1" t="s">
        <v>342</v>
      </c>
    </row>
    <row r="182" customFormat="false" ht="15.75" hidden="false" customHeight="false" outlineLevel="0" collapsed="false">
      <c r="A182" s="2"/>
      <c r="B182" s="2" t="s">
        <v>360</v>
      </c>
      <c r="C182" s="2" t="s">
        <v>361</v>
      </c>
      <c r="D182" s="1" t="s">
        <v>342</v>
      </c>
    </row>
    <row r="183" customFormat="false" ht="15" hidden="false" customHeight="false" outlineLevel="0" collapsed="false">
      <c r="A183" s="2" t="s">
        <v>362</v>
      </c>
      <c r="B183" s="2" t="s">
        <v>363</v>
      </c>
      <c r="C183" s="2" t="s">
        <v>364</v>
      </c>
    </row>
    <row r="184" customFormat="false" ht="15" hidden="false" customHeight="false" outlineLevel="0" collapsed="false">
      <c r="A184" s="2"/>
      <c r="B184" s="2" t="s">
        <v>365</v>
      </c>
      <c r="C184" s="2" t="s">
        <v>366</v>
      </c>
      <c r="D184" s="1" t="s">
        <v>367</v>
      </c>
    </row>
    <row r="185" customFormat="false" ht="15" hidden="false" customHeight="false" outlineLevel="0" collapsed="false">
      <c r="A185" s="2"/>
      <c r="B185" s="2" t="s">
        <v>368</v>
      </c>
      <c r="C185" s="2" t="s">
        <v>369</v>
      </c>
    </row>
    <row r="186" customFormat="false" ht="15" hidden="false" customHeight="false" outlineLevel="0" collapsed="false">
      <c r="A186" s="2"/>
      <c r="B186" s="2" t="s">
        <v>370</v>
      </c>
      <c r="C186" s="2" t="s">
        <v>371</v>
      </c>
    </row>
    <row r="187" customFormat="false" ht="15" hidden="false" customHeight="false" outlineLevel="0" collapsed="false">
      <c r="A187" s="2"/>
      <c r="B187" s="2" t="s">
        <v>372</v>
      </c>
      <c r="C187" s="2" t="s">
        <v>373</v>
      </c>
      <c r="D187" s="1" t="s">
        <v>367</v>
      </c>
    </row>
    <row r="188" customFormat="false" ht="15" hidden="false" customHeight="false" outlineLevel="0" collapsed="false">
      <c r="A188" s="2"/>
      <c r="B188" s="2" t="s">
        <v>374</v>
      </c>
      <c r="C188" s="2" t="s">
        <v>375</v>
      </c>
      <c r="D188" s="1" t="s">
        <v>367</v>
      </c>
    </row>
    <row r="189" customFormat="false" ht="15" hidden="false" customHeight="false" outlineLevel="0" collapsed="false">
      <c r="A189" s="2"/>
      <c r="B189" s="2" t="s">
        <v>376</v>
      </c>
      <c r="C189" s="2" t="s">
        <v>377</v>
      </c>
    </row>
    <row r="190" customFormat="false" ht="15" hidden="false" customHeight="false" outlineLevel="0" collapsed="false">
      <c r="A190" s="2"/>
      <c r="B190" s="2" t="s">
        <v>378</v>
      </c>
      <c r="C190" s="2" t="s">
        <v>379</v>
      </c>
    </row>
    <row r="191" customFormat="false" ht="15" hidden="false" customHeight="false" outlineLevel="0" collapsed="false">
      <c r="A191" s="2"/>
      <c r="B191" s="2" t="s">
        <v>380</v>
      </c>
      <c r="C191" s="2" t="s">
        <v>381</v>
      </c>
    </row>
    <row r="192" customFormat="false" ht="15" hidden="false" customHeight="false" outlineLevel="0" collapsed="false">
      <c r="A192" s="2"/>
      <c r="B192" s="2" t="s">
        <v>382</v>
      </c>
      <c r="C192" s="2" t="s">
        <v>383</v>
      </c>
    </row>
    <row r="193" customFormat="false" ht="15" hidden="false" customHeight="false" outlineLevel="0" collapsed="false">
      <c r="A193" s="2"/>
      <c r="B193" s="2" t="s">
        <v>384</v>
      </c>
      <c r="C193" s="2" t="s">
        <v>385</v>
      </c>
    </row>
    <row r="194" customFormat="false" ht="15" hidden="false" customHeight="false" outlineLevel="0" collapsed="false">
      <c r="A194" s="2"/>
      <c r="B194" s="2" t="s">
        <v>386</v>
      </c>
      <c r="C194" s="2" t="s">
        <v>387</v>
      </c>
    </row>
    <row r="195" customFormat="false" ht="15" hidden="false" customHeight="false" outlineLevel="0" collapsed="false">
      <c r="A195" s="2"/>
      <c r="B195" s="2" t="s">
        <v>388</v>
      </c>
      <c r="C195" s="2" t="s">
        <v>389</v>
      </c>
    </row>
    <row r="196" customFormat="false" ht="15" hidden="false" customHeight="false" outlineLevel="0" collapsed="false">
      <c r="A196" s="2"/>
      <c r="B196" s="2" t="s">
        <v>390</v>
      </c>
      <c r="C196" s="2" t="s">
        <v>391</v>
      </c>
    </row>
    <row r="197" customFormat="false" ht="15" hidden="false" customHeight="false" outlineLevel="0" collapsed="false">
      <c r="A197" s="2"/>
      <c r="B197" s="2" t="s">
        <v>392</v>
      </c>
      <c r="C197" s="2" t="s">
        <v>393</v>
      </c>
    </row>
    <row r="198" customFormat="false" ht="15" hidden="false" customHeight="false" outlineLevel="0" collapsed="false">
      <c r="A198" s="2"/>
      <c r="B198" s="2" t="s">
        <v>394</v>
      </c>
      <c r="C198" s="2" t="s">
        <v>395</v>
      </c>
    </row>
    <row r="199" customFormat="false" ht="15" hidden="false" customHeight="false" outlineLevel="0" collapsed="false">
      <c r="A199" s="2"/>
      <c r="B199" s="2" t="s">
        <v>396</v>
      </c>
      <c r="C199" s="2" t="s">
        <v>397</v>
      </c>
    </row>
    <row r="200" customFormat="false" ht="15" hidden="false" customHeight="false" outlineLevel="0" collapsed="false">
      <c r="A200" s="2"/>
      <c r="B200" s="2" t="s">
        <v>398</v>
      </c>
      <c r="C200" s="2" t="s">
        <v>399</v>
      </c>
    </row>
    <row r="201" customFormat="false" ht="15" hidden="false" customHeight="false" outlineLevel="0" collapsed="false">
      <c r="A201" s="2"/>
      <c r="B201" s="2" t="s">
        <v>400</v>
      </c>
      <c r="C201" s="2" t="s">
        <v>401</v>
      </c>
    </row>
    <row r="202" customFormat="false" ht="15" hidden="false" customHeight="false" outlineLevel="0" collapsed="false">
      <c r="A202" s="2"/>
      <c r="B202" s="2" t="s">
        <v>402</v>
      </c>
      <c r="C202" s="2" t="s">
        <v>403</v>
      </c>
    </row>
    <row r="203" customFormat="false" ht="15" hidden="false" customHeight="false" outlineLevel="0" collapsed="false">
      <c r="A203" s="2"/>
      <c r="B203" s="2" t="s">
        <v>404</v>
      </c>
      <c r="C203" s="2" t="s">
        <v>405</v>
      </c>
    </row>
    <row r="204" customFormat="false" ht="15" hidden="false" customHeight="false" outlineLevel="0" collapsed="false">
      <c r="A204" s="2"/>
      <c r="B204" s="2" t="s">
        <v>406</v>
      </c>
      <c r="C204" s="2" t="s">
        <v>407</v>
      </c>
    </row>
    <row r="205" customFormat="false" ht="15" hidden="false" customHeight="false" outlineLevel="0" collapsed="false">
      <c r="A205" s="2"/>
      <c r="B205" s="2" t="s">
        <v>408</v>
      </c>
      <c r="C205" s="2" t="s">
        <v>409</v>
      </c>
    </row>
    <row r="206" customFormat="false" ht="15" hidden="false" customHeight="false" outlineLevel="0" collapsed="false">
      <c r="A206" s="2"/>
      <c r="B206" s="2" t="s">
        <v>410</v>
      </c>
      <c r="C206" s="2" t="s">
        <v>411</v>
      </c>
    </row>
    <row r="207" customFormat="false" ht="15" hidden="false" customHeight="false" outlineLevel="0" collapsed="false">
      <c r="A207" s="2"/>
      <c r="B207" s="2" t="s">
        <v>412</v>
      </c>
      <c r="C207" s="2" t="s">
        <v>413</v>
      </c>
    </row>
    <row r="208" customFormat="false" ht="15" hidden="false" customHeight="false" outlineLevel="0" collapsed="false">
      <c r="A208" s="2"/>
      <c r="B208" s="2" t="s">
        <v>414</v>
      </c>
      <c r="C208" s="2" t="s">
        <v>415</v>
      </c>
    </row>
    <row r="209" customFormat="false" ht="15" hidden="false" customHeight="false" outlineLevel="0" collapsed="false">
      <c r="A209" s="2"/>
      <c r="B209" s="2" t="s">
        <v>416</v>
      </c>
      <c r="C209" s="2" t="s">
        <v>417</v>
      </c>
    </row>
    <row r="210" customFormat="false" ht="15" hidden="false" customHeight="false" outlineLevel="0" collapsed="false">
      <c r="A210" s="2"/>
      <c r="B210" s="2" t="s">
        <v>418</v>
      </c>
      <c r="C210" s="2" t="s">
        <v>419</v>
      </c>
    </row>
    <row r="211" customFormat="false" ht="15" hidden="false" customHeight="false" outlineLevel="0" collapsed="false">
      <c r="A211" s="2"/>
      <c r="B211" s="2" t="s">
        <v>420</v>
      </c>
      <c r="C211" s="2" t="s">
        <v>421</v>
      </c>
    </row>
    <row r="212" customFormat="false" ht="15" hidden="false" customHeight="false" outlineLevel="0" collapsed="false">
      <c r="A212" s="2"/>
      <c r="B212" s="2" t="s">
        <v>422</v>
      </c>
      <c r="C212" s="2" t="s">
        <v>423</v>
      </c>
    </row>
    <row r="213" customFormat="false" ht="15" hidden="false" customHeight="false" outlineLevel="0" collapsed="false">
      <c r="A213" s="2"/>
      <c r="B213" s="2" t="s">
        <v>424</v>
      </c>
      <c r="C213" s="2" t="s">
        <v>425</v>
      </c>
    </row>
    <row r="214" customFormat="false" ht="15" hidden="false" customHeight="false" outlineLevel="0" collapsed="false">
      <c r="A214" s="2"/>
      <c r="B214" s="2" t="s">
        <v>426</v>
      </c>
      <c r="C214" s="2" t="s">
        <v>427</v>
      </c>
    </row>
    <row r="215" customFormat="false" ht="15" hidden="false" customHeight="false" outlineLevel="0" collapsed="false">
      <c r="A215" s="2"/>
      <c r="B215" s="2" t="s">
        <v>428</v>
      </c>
      <c r="C215" s="2" t="s">
        <v>429</v>
      </c>
    </row>
    <row r="216" customFormat="false" ht="15" hidden="false" customHeight="false" outlineLevel="0" collapsed="false">
      <c r="A216" s="2"/>
      <c r="B216" s="2" t="s">
        <v>430</v>
      </c>
      <c r="C216" s="2" t="s">
        <v>431</v>
      </c>
    </row>
    <row r="217" customFormat="false" ht="15" hidden="false" customHeight="false" outlineLevel="0" collapsed="false">
      <c r="A217" s="2" t="s">
        <v>432</v>
      </c>
      <c r="B217" s="2" t="s">
        <v>433</v>
      </c>
      <c r="C217" s="2" t="s">
        <v>434</v>
      </c>
    </row>
    <row r="218" customFormat="false" ht="15" hidden="false" customHeight="false" outlineLevel="0" collapsed="false">
      <c r="A218" s="2"/>
      <c r="B218" s="2" t="s">
        <v>435</v>
      </c>
      <c r="C218" s="2" t="s">
        <v>436</v>
      </c>
    </row>
    <row r="219" customFormat="false" ht="15" hidden="false" customHeight="false" outlineLevel="0" collapsed="false">
      <c r="A219" s="2"/>
      <c r="B219" s="2" t="s">
        <v>437</v>
      </c>
      <c r="C219" s="2" t="s">
        <v>438</v>
      </c>
    </row>
    <row r="220" customFormat="false" ht="15" hidden="false" customHeight="false" outlineLevel="0" collapsed="false">
      <c r="A220" s="2"/>
      <c r="B220" s="2" t="s">
        <v>439</v>
      </c>
      <c r="C220" s="2" t="s">
        <v>440</v>
      </c>
    </row>
    <row r="221" customFormat="false" ht="15" hidden="false" customHeight="false" outlineLevel="0" collapsed="false">
      <c r="A221" s="2"/>
      <c r="B221" s="2" t="s">
        <v>441</v>
      </c>
      <c r="C221" s="2" t="s">
        <v>442</v>
      </c>
    </row>
    <row r="222" customFormat="false" ht="15" hidden="false" customHeight="false" outlineLevel="0" collapsed="false">
      <c r="A222" s="2"/>
      <c r="B222" s="2" t="s">
        <v>443</v>
      </c>
      <c r="C222" s="2" t="s">
        <v>444</v>
      </c>
    </row>
    <row r="223" customFormat="false" ht="15" hidden="false" customHeight="false" outlineLevel="0" collapsed="false">
      <c r="A223" s="2"/>
      <c r="B223" s="2" t="s">
        <v>445</v>
      </c>
      <c r="C223" s="2" t="s">
        <v>446</v>
      </c>
    </row>
    <row r="224" customFormat="false" ht="15" hidden="false" customHeight="false" outlineLevel="0" collapsed="false">
      <c r="A224" s="2"/>
      <c r="B224" s="2" t="s">
        <v>447</v>
      </c>
      <c r="C224" s="2" t="s">
        <v>448</v>
      </c>
    </row>
    <row r="225" customFormat="false" ht="15" hidden="false" customHeight="false" outlineLevel="0" collapsed="false">
      <c r="A225" s="2"/>
      <c r="B225" s="2" t="s">
        <v>449</v>
      </c>
      <c r="C225" s="2" t="s">
        <v>450</v>
      </c>
    </row>
    <row r="226" customFormat="false" ht="15" hidden="false" customHeight="false" outlineLevel="0" collapsed="false">
      <c r="A226" s="2"/>
      <c r="B226" s="2" t="s">
        <v>441</v>
      </c>
      <c r="C226" s="2" t="s">
        <v>451</v>
      </c>
    </row>
    <row r="227" customFormat="false" ht="15" hidden="false" customHeight="false" outlineLevel="0" collapsed="false">
      <c r="A227" s="2"/>
      <c r="B227" s="2" t="s">
        <v>452</v>
      </c>
      <c r="C227" s="2" t="s">
        <v>453</v>
      </c>
    </row>
    <row r="228" customFormat="false" ht="15" hidden="false" customHeight="false" outlineLevel="0" collapsed="false">
      <c r="A228" s="2"/>
      <c r="B228" s="2" t="s">
        <v>454</v>
      </c>
      <c r="C228" s="2" t="s">
        <v>455</v>
      </c>
    </row>
    <row r="229" customFormat="false" ht="15" hidden="false" customHeight="false" outlineLevel="0" collapsed="false">
      <c r="A229" s="2" t="s">
        <v>456</v>
      </c>
      <c r="B229" s="2" t="s">
        <v>457</v>
      </c>
      <c r="C229" s="2" t="s">
        <v>458</v>
      </c>
    </row>
    <row r="230" customFormat="false" ht="15" hidden="false" customHeight="false" outlineLevel="0" collapsed="false">
      <c r="A230" s="2"/>
      <c r="B230" s="2" t="s">
        <v>459</v>
      </c>
      <c r="C230" s="2" t="s">
        <v>460</v>
      </c>
    </row>
    <row r="231" customFormat="false" ht="15" hidden="false" customHeight="false" outlineLevel="0" collapsed="false">
      <c r="A231" s="2"/>
      <c r="B231" s="2" t="s">
        <v>461</v>
      </c>
      <c r="C231" s="2" t="s">
        <v>462</v>
      </c>
    </row>
    <row r="232" customFormat="false" ht="15" hidden="false" customHeight="false" outlineLevel="0" collapsed="false">
      <c r="A232" s="2"/>
      <c r="B232" s="2" t="s">
        <v>463</v>
      </c>
      <c r="C232" s="2" t="s">
        <v>464</v>
      </c>
    </row>
    <row r="233" customFormat="false" ht="15" hidden="false" customHeight="false" outlineLevel="0" collapsed="false">
      <c r="A233" s="2"/>
      <c r="B233" s="2" t="s">
        <v>465</v>
      </c>
      <c r="C233" s="2" t="s">
        <v>466</v>
      </c>
    </row>
    <row r="234" customFormat="false" ht="15" hidden="false" customHeight="false" outlineLevel="0" collapsed="false">
      <c r="A234" s="2"/>
      <c r="B234" s="2" t="s">
        <v>467</v>
      </c>
      <c r="C234" s="2" t="s">
        <v>468</v>
      </c>
    </row>
    <row r="235" customFormat="false" ht="15" hidden="false" customHeight="false" outlineLevel="0" collapsed="false">
      <c r="A235" s="2"/>
      <c r="B235" s="2" t="s">
        <v>469</v>
      </c>
      <c r="C235" s="2" t="s">
        <v>470</v>
      </c>
    </row>
    <row r="236" customFormat="false" ht="15" hidden="false" customHeight="false" outlineLevel="0" collapsed="false">
      <c r="A236" s="2" t="s">
        <v>471</v>
      </c>
      <c r="B236" s="2" t="s">
        <v>472</v>
      </c>
      <c r="C236" s="2" t="s">
        <v>473</v>
      </c>
    </row>
    <row r="237" customFormat="false" ht="15" hidden="false" customHeight="false" outlineLevel="0" collapsed="false">
      <c r="A237" s="2"/>
      <c r="B237" s="2" t="s">
        <v>474</v>
      </c>
      <c r="C237" s="2" t="s">
        <v>475</v>
      </c>
    </row>
    <row r="238" customFormat="false" ht="15" hidden="false" customHeight="false" outlineLevel="0" collapsed="false">
      <c r="A238" s="2"/>
      <c r="B238" s="2" t="s">
        <v>476</v>
      </c>
      <c r="C238" s="2" t="s">
        <v>477</v>
      </c>
    </row>
    <row r="239" customFormat="false" ht="15" hidden="false" customHeight="false" outlineLevel="0" collapsed="false">
      <c r="A239" s="2"/>
      <c r="B239" s="2" t="s">
        <v>478</v>
      </c>
      <c r="C239" s="2" t="s">
        <v>479</v>
      </c>
    </row>
    <row r="240" customFormat="false" ht="15" hidden="false" customHeight="false" outlineLevel="0" collapsed="false">
      <c r="A240" s="2"/>
      <c r="B240" s="2" t="s">
        <v>480</v>
      </c>
      <c r="C240" s="2" t="s">
        <v>481</v>
      </c>
    </row>
    <row r="241" customFormat="false" ht="15" hidden="false" customHeight="false" outlineLevel="0" collapsed="false">
      <c r="A241" s="2"/>
      <c r="B241" s="2" t="s">
        <v>482</v>
      </c>
      <c r="C241" s="2" t="s">
        <v>483</v>
      </c>
    </row>
    <row r="242" customFormat="false" ht="15" hidden="false" customHeight="false" outlineLevel="0" collapsed="false">
      <c r="A242" s="2"/>
      <c r="B242" s="2" t="s">
        <v>484</v>
      </c>
      <c r="C242" s="2" t="s">
        <v>485</v>
      </c>
    </row>
    <row r="243" customFormat="false" ht="15" hidden="false" customHeight="false" outlineLevel="0" collapsed="false">
      <c r="A243" s="2"/>
      <c r="B243" s="2" t="s">
        <v>486</v>
      </c>
      <c r="C243" s="2" t="s">
        <v>487</v>
      </c>
    </row>
    <row r="244" customFormat="false" ht="15" hidden="false" customHeight="false" outlineLevel="0" collapsed="false">
      <c r="A244" s="2" t="s">
        <v>488</v>
      </c>
      <c r="B244" s="2" t="s">
        <v>489</v>
      </c>
      <c r="C244" s="2" t="s">
        <v>490</v>
      </c>
    </row>
    <row r="245" customFormat="false" ht="15" hidden="false" customHeight="false" outlineLevel="0" collapsed="false">
      <c r="A245" s="2"/>
      <c r="B245" s="2" t="s">
        <v>491</v>
      </c>
      <c r="C245" s="2" t="s">
        <v>492</v>
      </c>
    </row>
    <row r="246" customFormat="false" ht="15" hidden="false" customHeight="false" outlineLevel="0" collapsed="false">
      <c r="A246" s="2"/>
      <c r="B246" s="2" t="s">
        <v>493</v>
      </c>
      <c r="C246" s="2" t="s">
        <v>494</v>
      </c>
    </row>
    <row r="247" customFormat="false" ht="15" hidden="false" customHeight="false" outlineLevel="0" collapsed="false">
      <c r="A247" s="2" t="s">
        <v>495</v>
      </c>
      <c r="B247" s="2" t="s">
        <v>82</v>
      </c>
      <c r="C247" s="2" t="s">
        <v>496</v>
      </c>
    </row>
    <row r="248" customFormat="false" ht="15" hidden="false" customHeight="false" outlineLevel="0" collapsed="false">
      <c r="A248" s="2"/>
      <c r="B248" s="2" t="s">
        <v>497</v>
      </c>
      <c r="C248" s="2" t="s">
        <v>498</v>
      </c>
    </row>
    <row r="249" customFormat="false" ht="15" hidden="false" customHeight="false" outlineLevel="0" collapsed="false">
      <c r="A249" s="2"/>
      <c r="B249" s="2" t="s">
        <v>499</v>
      </c>
      <c r="C249" s="2" t="s">
        <v>500</v>
      </c>
    </row>
    <row r="250" customFormat="false" ht="15" hidden="false" customHeight="false" outlineLevel="0" collapsed="false">
      <c r="A250" s="2"/>
      <c r="B250" s="2" t="s">
        <v>82</v>
      </c>
      <c r="C250" s="2" t="s">
        <v>501</v>
      </c>
      <c r="D250" s="1" t="s">
        <v>502</v>
      </c>
    </row>
    <row r="251" customFormat="false" ht="15" hidden="false" customHeight="false" outlineLevel="0" collapsed="false">
      <c r="A251" s="2"/>
      <c r="B251" s="2" t="s">
        <v>82</v>
      </c>
      <c r="C251" s="2" t="s">
        <v>503</v>
      </c>
      <c r="D251" s="1" t="s">
        <v>504</v>
      </c>
    </row>
    <row r="252" customFormat="false" ht="15" hidden="false" customHeight="false" outlineLevel="0" collapsed="false">
      <c r="A252" s="2"/>
      <c r="B252" s="2" t="s">
        <v>505</v>
      </c>
      <c r="C252" s="2" t="s">
        <v>506</v>
      </c>
    </row>
    <row r="253" customFormat="false" ht="15" hidden="false" customHeight="false" outlineLevel="0" collapsed="false">
      <c r="A253" s="2"/>
      <c r="B253" s="2" t="s">
        <v>507</v>
      </c>
      <c r="C253" s="2" t="s">
        <v>508</v>
      </c>
    </row>
    <row r="254" customFormat="false" ht="15" hidden="false" customHeight="false" outlineLevel="0" collapsed="false">
      <c r="A254" s="2"/>
      <c r="B254" s="2" t="s">
        <v>509</v>
      </c>
      <c r="C254" s="2" t="s">
        <v>510</v>
      </c>
    </row>
    <row r="255" customFormat="false" ht="15" hidden="false" customHeight="false" outlineLevel="0" collapsed="false">
      <c r="A255" s="2"/>
      <c r="B255" s="2" t="s">
        <v>82</v>
      </c>
      <c r="C255" s="2" t="s">
        <v>511</v>
      </c>
      <c r="D255" s="1" t="s">
        <v>504</v>
      </c>
    </row>
    <row r="256" customFormat="false" ht="15" hidden="false" customHeight="false" outlineLevel="0" collapsed="false">
      <c r="A256" s="2" t="s">
        <v>512</v>
      </c>
      <c r="B256" s="2" t="s">
        <v>513</v>
      </c>
      <c r="C256" s="2" t="s">
        <v>514</v>
      </c>
    </row>
    <row r="257" customFormat="false" ht="15" hidden="false" customHeight="false" outlineLevel="0" collapsed="false">
      <c r="A257" s="2"/>
      <c r="B257" s="2" t="s">
        <v>515</v>
      </c>
      <c r="C257" s="2" t="s">
        <v>516</v>
      </c>
    </row>
    <row r="258" customFormat="false" ht="15" hidden="false" customHeight="false" outlineLevel="0" collapsed="false">
      <c r="A258" s="2"/>
      <c r="B258" s="2" t="s">
        <v>517</v>
      </c>
      <c r="C258" s="2" t="s">
        <v>518</v>
      </c>
    </row>
    <row r="259" customFormat="false" ht="15" hidden="false" customHeight="false" outlineLevel="0" collapsed="false">
      <c r="A259" s="2"/>
      <c r="B259" s="2" t="s">
        <v>519</v>
      </c>
      <c r="C259" s="2" t="s">
        <v>520</v>
      </c>
    </row>
    <row r="260" customFormat="false" ht="15" hidden="false" customHeight="false" outlineLevel="0" collapsed="false">
      <c r="A260" s="2"/>
      <c r="B260" s="2" t="s">
        <v>521</v>
      </c>
      <c r="C260" s="2" t="s">
        <v>522</v>
      </c>
    </row>
    <row r="261" customFormat="false" ht="15" hidden="false" customHeight="false" outlineLevel="0" collapsed="false">
      <c r="A261" s="2"/>
      <c r="B261" s="2" t="s">
        <v>523</v>
      </c>
      <c r="C261" s="2" t="s">
        <v>524</v>
      </c>
    </row>
    <row r="262" customFormat="false" ht="15" hidden="false" customHeight="false" outlineLevel="0" collapsed="false">
      <c r="A262" s="2"/>
      <c r="B262" s="2" t="s">
        <v>525</v>
      </c>
      <c r="C262" s="2" t="s">
        <v>526</v>
      </c>
      <c r="D262" s="1" t="s">
        <v>527</v>
      </c>
    </row>
    <row r="263" customFormat="false" ht="15" hidden="false" customHeight="false" outlineLevel="0" collapsed="false">
      <c r="A263" s="2" t="s">
        <v>528</v>
      </c>
      <c r="B263" s="2" t="s">
        <v>529</v>
      </c>
      <c r="C263" s="2" t="s">
        <v>530</v>
      </c>
    </row>
    <row r="264" customFormat="false" ht="15" hidden="false" customHeight="false" outlineLevel="0" collapsed="false">
      <c r="A264" s="2"/>
      <c r="B264" s="2" t="s">
        <v>531</v>
      </c>
      <c r="C264" s="2" t="s">
        <v>532</v>
      </c>
    </row>
    <row r="265" customFormat="false" ht="15" hidden="false" customHeight="false" outlineLevel="0" collapsed="false">
      <c r="A265" s="2"/>
      <c r="B265" s="2" t="s">
        <v>533</v>
      </c>
      <c r="C265" s="2" t="s">
        <v>534</v>
      </c>
      <c r="D265" s="1" t="s">
        <v>535</v>
      </c>
    </row>
    <row r="266" customFormat="false" ht="15" hidden="false" customHeight="false" outlineLevel="0" collapsed="false">
      <c r="A266" s="2"/>
      <c r="B266" s="2" t="s">
        <v>536</v>
      </c>
      <c r="C266" s="2" t="s">
        <v>537</v>
      </c>
    </row>
    <row r="267" customFormat="false" ht="15" hidden="false" customHeight="false" outlineLevel="0" collapsed="false">
      <c r="A267" s="2"/>
      <c r="B267" s="2" t="s">
        <v>529</v>
      </c>
      <c r="C267" s="2" t="s">
        <v>538</v>
      </c>
    </row>
    <row r="268" customFormat="false" ht="15" hidden="false" customHeight="false" outlineLevel="0" collapsed="false">
      <c r="A268" s="2"/>
      <c r="C268" s="2" t="s">
        <v>539</v>
      </c>
      <c r="D268" s="1" t="s">
        <v>540</v>
      </c>
    </row>
    <row r="269" customFormat="false" ht="15" hidden="false" customHeight="false" outlineLevel="0" collapsed="false">
      <c r="A269" s="2"/>
      <c r="C269" s="2" t="s">
        <v>541</v>
      </c>
      <c r="D269" s="1" t="s">
        <v>535</v>
      </c>
    </row>
    <row r="270" customFormat="false" ht="15" hidden="false" customHeight="false" outlineLevel="0" collapsed="false">
      <c r="A270" s="2"/>
      <c r="B270" s="2" t="s">
        <v>542</v>
      </c>
      <c r="C270" s="2" t="s">
        <v>543</v>
      </c>
    </row>
    <row r="271" customFormat="false" ht="15" hidden="false" customHeight="false" outlineLevel="0" collapsed="false">
      <c r="A271" s="2"/>
      <c r="B271" s="2" t="s">
        <v>544</v>
      </c>
      <c r="C271" s="2" t="s">
        <v>545</v>
      </c>
    </row>
    <row r="272" customFormat="false" ht="15" hidden="false" customHeight="false" outlineLevel="0" collapsed="false">
      <c r="A272" s="2"/>
      <c r="B272" s="2" t="s">
        <v>546</v>
      </c>
      <c r="C272" s="2" t="s">
        <v>547</v>
      </c>
    </row>
    <row r="273" customFormat="false" ht="15" hidden="false" customHeight="false" outlineLevel="0" collapsed="false">
      <c r="A273" s="2"/>
      <c r="B273" s="2" t="s">
        <v>548</v>
      </c>
      <c r="C273" s="2" t="s">
        <v>549</v>
      </c>
      <c r="D273" s="1" t="s">
        <v>535</v>
      </c>
    </row>
    <row r="274" customFormat="false" ht="15" hidden="false" customHeight="false" outlineLevel="0" collapsed="false">
      <c r="A274" s="2"/>
      <c r="B274" s="2" t="s">
        <v>550</v>
      </c>
      <c r="C274" s="2" t="s">
        <v>551</v>
      </c>
    </row>
    <row r="275" customFormat="false" ht="15" hidden="false" customHeight="false" outlineLevel="0" collapsed="false">
      <c r="A275" s="2"/>
      <c r="B275" s="2" t="s">
        <v>552</v>
      </c>
      <c r="C275" s="2" t="s">
        <v>553</v>
      </c>
    </row>
    <row r="276" customFormat="false" ht="15" hidden="false" customHeight="false" outlineLevel="0" collapsed="false">
      <c r="A276" s="2"/>
      <c r="B276" s="2" t="s">
        <v>554</v>
      </c>
      <c r="C276" s="2" t="s">
        <v>555</v>
      </c>
    </row>
    <row r="277" customFormat="false" ht="15" hidden="false" customHeight="false" outlineLevel="0" collapsed="false">
      <c r="A277" s="2"/>
      <c r="B277" s="2" t="s">
        <v>556</v>
      </c>
      <c r="C277" s="2" t="s">
        <v>557</v>
      </c>
    </row>
    <row r="278" customFormat="false" ht="15" hidden="false" customHeight="false" outlineLevel="0" collapsed="false">
      <c r="A278" s="2"/>
      <c r="B278" s="2" t="s">
        <v>558</v>
      </c>
      <c r="C278" s="2" t="s">
        <v>559</v>
      </c>
    </row>
    <row r="279" customFormat="false" ht="15" hidden="false" customHeight="false" outlineLevel="0" collapsed="false">
      <c r="A279" s="2"/>
      <c r="B279" s="2" t="s">
        <v>560</v>
      </c>
      <c r="C279" s="2" t="s">
        <v>561</v>
      </c>
      <c r="D279" s="1" t="s">
        <v>535</v>
      </c>
    </row>
    <row r="280" customFormat="false" ht="15" hidden="false" customHeight="false" outlineLevel="0" collapsed="false">
      <c r="A280" s="2"/>
      <c r="B280" s="2" t="s">
        <v>562</v>
      </c>
      <c r="C280" s="2" t="s">
        <v>563</v>
      </c>
      <c r="D280" s="1" t="s">
        <v>535</v>
      </c>
    </row>
    <row r="281" customFormat="false" ht="15" hidden="false" customHeight="false" outlineLevel="0" collapsed="false">
      <c r="A281" s="2"/>
      <c r="B281" s="2" t="s">
        <v>564</v>
      </c>
      <c r="C281" s="2" t="s">
        <v>565</v>
      </c>
      <c r="D281" s="1" t="s">
        <v>535</v>
      </c>
    </row>
    <row r="282" customFormat="false" ht="15" hidden="false" customHeight="false" outlineLevel="0" collapsed="false">
      <c r="A282" s="2"/>
      <c r="B282" s="2" t="s">
        <v>566</v>
      </c>
      <c r="C282" s="2" t="s">
        <v>567</v>
      </c>
      <c r="D282" s="1" t="s">
        <v>535</v>
      </c>
    </row>
    <row r="283" customFormat="false" ht="15" hidden="false" customHeight="false" outlineLevel="0" collapsed="false">
      <c r="A283" s="2"/>
      <c r="B283" s="2" t="s">
        <v>568</v>
      </c>
      <c r="C283" s="2" t="s">
        <v>569</v>
      </c>
      <c r="D283" s="1" t="s">
        <v>535</v>
      </c>
    </row>
    <row r="284" customFormat="false" ht="15" hidden="false" customHeight="false" outlineLevel="0" collapsed="false">
      <c r="A284" s="2"/>
      <c r="B284" s="2" t="s">
        <v>570</v>
      </c>
      <c r="C284" s="2" t="s">
        <v>571</v>
      </c>
      <c r="D284" s="1" t="s">
        <v>535</v>
      </c>
    </row>
    <row r="285" customFormat="false" ht="15" hidden="false" customHeight="false" outlineLevel="0" collapsed="false">
      <c r="A285" s="2"/>
      <c r="B285" s="2" t="s">
        <v>572</v>
      </c>
      <c r="C285" s="2" t="s">
        <v>573</v>
      </c>
      <c r="D285" s="1" t="s">
        <v>535</v>
      </c>
    </row>
    <row r="286" customFormat="false" ht="15" hidden="false" customHeight="false" outlineLevel="0" collapsed="false">
      <c r="A286" s="2"/>
      <c r="B286" s="2" t="s">
        <v>574</v>
      </c>
      <c r="C286" s="2" t="s">
        <v>575</v>
      </c>
    </row>
    <row r="287" customFormat="false" ht="15" hidden="false" customHeight="false" outlineLevel="0" collapsed="false">
      <c r="A287" s="2"/>
      <c r="B287" s="2" t="s">
        <v>576</v>
      </c>
      <c r="C287" s="2" t="s">
        <v>577</v>
      </c>
    </row>
    <row r="288" customFormat="false" ht="15" hidden="false" customHeight="false" outlineLevel="0" collapsed="false">
      <c r="A288" s="2"/>
      <c r="B288" s="2" t="s">
        <v>578</v>
      </c>
      <c r="C288" s="2" t="s">
        <v>579</v>
      </c>
    </row>
    <row r="289" customFormat="false" ht="15" hidden="false" customHeight="false" outlineLevel="0" collapsed="false">
      <c r="A289" s="2"/>
      <c r="B289" s="2" t="s">
        <v>580</v>
      </c>
      <c r="C289" s="2" t="s">
        <v>581</v>
      </c>
    </row>
    <row r="290" customFormat="false" ht="15" hidden="false" customHeight="false" outlineLevel="0" collapsed="false">
      <c r="A290" s="2"/>
      <c r="B290" s="2" t="s">
        <v>582</v>
      </c>
      <c r="C290" s="2" t="s">
        <v>583</v>
      </c>
    </row>
    <row r="291" customFormat="false" ht="15" hidden="false" customHeight="false" outlineLevel="0" collapsed="false">
      <c r="A291" s="2" t="s">
        <v>584</v>
      </c>
      <c r="B291" s="2" t="s">
        <v>585</v>
      </c>
      <c r="C291" s="2" t="s">
        <v>586</v>
      </c>
    </row>
    <row r="292" customFormat="false" ht="15" hidden="false" customHeight="false" outlineLevel="0" collapsed="false">
      <c r="A292" s="2"/>
      <c r="B292" s="2" t="s">
        <v>587</v>
      </c>
      <c r="C292" s="2" t="s">
        <v>588</v>
      </c>
      <c r="D292" s="1" t="s">
        <v>589</v>
      </c>
    </row>
    <row r="293" customFormat="false" ht="15" hidden="false" customHeight="false" outlineLevel="0" collapsed="false">
      <c r="A293" s="2"/>
      <c r="B293" s="2" t="s">
        <v>590</v>
      </c>
      <c r="C293" s="2" t="s">
        <v>591</v>
      </c>
    </row>
    <row r="294" customFormat="false" ht="15" hidden="false" customHeight="false" outlineLevel="0" collapsed="false">
      <c r="A294" s="2"/>
      <c r="B294" s="2" t="s">
        <v>592</v>
      </c>
      <c r="C294" s="2" t="s">
        <v>593</v>
      </c>
    </row>
    <row r="295" customFormat="false" ht="15" hidden="false" customHeight="false" outlineLevel="0" collapsed="false">
      <c r="A295" s="2"/>
      <c r="B295" s="2" t="s">
        <v>594</v>
      </c>
      <c r="C295" s="2" t="s">
        <v>595</v>
      </c>
    </row>
    <row r="296" customFormat="false" ht="15" hidden="false" customHeight="false" outlineLevel="0" collapsed="false">
      <c r="A296" s="2"/>
      <c r="B296" s="2" t="s">
        <v>596</v>
      </c>
      <c r="C296" s="2" t="s">
        <v>597</v>
      </c>
    </row>
    <row r="297" customFormat="false" ht="15" hidden="false" customHeight="false" outlineLevel="0" collapsed="false">
      <c r="A297" s="2"/>
      <c r="B297" s="2" t="s">
        <v>598</v>
      </c>
      <c r="C297" s="2" t="s">
        <v>599</v>
      </c>
    </row>
    <row r="298" customFormat="false" ht="15" hidden="false" customHeight="false" outlineLevel="0" collapsed="false">
      <c r="A298" s="2"/>
      <c r="B298" s="2" t="s">
        <v>600</v>
      </c>
      <c r="C298" s="2" t="s">
        <v>601</v>
      </c>
    </row>
    <row r="299" customFormat="false" ht="15" hidden="false" customHeight="false" outlineLevel="0" collapsed="false">
      <c r="A299" s="2"/>
      <c r="B299" s="2" t="s">
        <v>602</v>
      </c>
      <c r="C299" s="2" t="s">
        <v>603</v>
      </c>
      <c r="D299" s="1" t="s">
        <v>604</v>
      </c>
    </row>
    <row r="300" customFormat="false" ht="15" hidden="false" customHeight="false" outlineLevel="0" collapsed="false">
      <c r="A300" s="2"/>
      <c r="B300" s="2" t="s">
        <v>602</v>
      </c>
      <c r="C300" s="2" t="s">
        <v>605</v>
      </c>
      <c r="D300" s="1" t="s">
        <v>606</v>
      </c>
    </row>
    <row r="301" customFormat="false" ht="15" hidden="false" customHeight="false" outlineLevel="0" collapsed="false">
      <c r="A301" s="2" t="s">
        <v>607</v>
      </c>
      <c r="B301" s="2" t="s">
        <v>608</v>
      </c>
      <c r="C301" s="2" t="s">
        <v>609</v>
      </c>
    </row>
    <row r="302" customFormat="false" ht="15" hidden="false" customHeight="false" outlineLevel="0" collapsed="false">
      <c r="A302" s="2"/>
      <c r="B302" s="2" t="s">
        <v>610</v>
      </c>
      <c r="C302" s="2" t="s">
        <v>611</v>
      </c>
    </row>
    <row r="303" customFormat="false" ht="15" hidden="false" customHeight="false" outlineLevel="0" collapsed="false">
      <c r="A303" s="2"/>
      <c r="B303" s="2" t="s">
        <v>612</v>
      </c>
      <c r="C303" s="2" t="s">
        <v>613</v>
      </c>
    </row>
    <row r="304" customFormat="false" ht="15" hidden="false" customHeight="false" outlineLevel="0" collapsed="false">
      <c r="A304" s="2"/>
      <c r="B304" s="2" t="s">
        <v>614</v>
      </c>
      <c r="C304" s="2" t="s">
        <v>615</v>
      </c>
    </row>
    <row r="305" customFormat="false" ht="15" hidden="false" customHeight="false" outlineLevel="0" collapsed="false">
      <c r="A305" s="2"/>
      <c r="B305" s="2" t="s">
        <v>616</v>
      </c>
      <c r="C305" s="2" t="s">
        <v>617</v>
      </c>
    </row>
    <row r="306" customFormat="false" ht="15" hidden="false" customHeight="false" outlineLevel="0" collapsed="false">
      <c r="A306" s="2"/>
      <c r="B306" s="2" t="s">
        <v>618</v>
      </c>
      <c r="C306" s="2" t="s">
        <v>619</v>
      </c>
    </row>
    <row r="307" customFormat="false" ht="15" hidden="false" customHeight="false" outlineLevel="0" collapsed="false">
      <c r="A307" s="2"/>
      <c r="B307" s="2" t="s">
        <v>620</v>
      </c>
      <c r="C307" s="2" t="s">
        <v>621</v>
      </c>
    </row>
    <row r="308" customFormat="false" ht="15" hidden="false" customHeight="false" outlineLevel="0" collapsed="false">
      <c r="A308" s="2"/>
      <c r="B308" s="2" t="s">
        <v>622</v>
      </c>
      <c r="C308" s="2" t="s">
        <v>623</v>
      </c>
    </row>
    <row r="309" customFormat="false" ht="15" hidden="false" customHeight="false" outlineLevel="0" collapsed="false">
      <c r="A309" s="2"/>
      <c r="B309" s="2" t="s">
        <v>624</v>
      </c>
      <c r="C309" s="2" t="s">
        <v>625</v>
      </c>
    </row>
    <row r="310" customFormat="false" ht="15" hidden="false" customHeight="false" outlineLevel="0" collapsed="false">
      <c r="A310" s="2"/>
      <c r="B310" s="2" t="s">
        <v>626</v>
      </c>
      <c r="C310" s="2" t="s">
        <v>627</v>
      </c>
    </row>
    <row r="311" customFormat="false" ht="15" hidden="false" customHeight="false" outlineLevel="0" collapsed="false">
      <c r="A311" s="2"/>
      <c r="B311" s="2" t="s">
        <v>628</v>
      </c>
      <c r="C311" s="2" t="s">
        <v>629</v>
      </c>
    </row>
    <row r="312" customFormat="false" ht="15" hidden="false" customHeight="false" outlineLevel="0" collapsed="false">
      <c r="A312" s="2"/>
      <c r="B312" s="2" t="s">
        <v>630</v>
      </c>
      <c r="C312" s="2" t="s">
        <v>631</v>
      </c>
    </row>
    <row r="313" customFormat="false" ht="15" hidden="false" customHeight="false" outlineLevel="0" collapsed="false">
      <c r="A313" s="2"/>
      <c r="B313" s="2" t="s">
        <v>632</v>
      </c>
      <c r="C313" s="2" t="s">
        <v>633</v>
      </c>
    </row>
    <row r="314" customFormat="false" ht="15" hidden="false" customHeight="false" outlineLevel="0" collapsed="false">
      <c r="A314" s="2"/>
      <c r="B314" s="2" t="s">
        <v>634</v>
      </c>
      <c r="C314" s="2" t="s">
        <v>635</v>
      </c>
    </row>
    <row r="315" customFormat="false" ht="15" hidden="false" customHeight="false" outlineLevel="0" collapsed="false">
      <c r="A315" s="2"/>
      <c r="B315" s="2" t="s">
        <v>636</v>
      </c>
      <c r="C315" s="2" t="s">
        <v>637</v>
      </c>
    </row>
    <row r="316" customFormat="false" ht="15" hidden="false" customHeight="false" outlineLevel="0" collapsed="false">
      <c r="A316" s="2"/>
      <c r="B316" s="2" t="s">
        <v>638</v>
      </c>
      <c r="C316" s="2" t="s">
        <v>639</v>
      </c>
    </row>
    <row r="317" customFormat="false" ht="15" hidden="false" customHeight="false" outlineLevel="0" collapsed="false">
      <c r="A317" s="2"/>
      <c r="B317" s="2" t="s">
        <v>640</v>
      </c>
      <c r="C317" s="2" t="s">
        <v>641</v>
      </c>
    </row>
    <row r="318" customFormat="false" ht="15" hidden="false" customHeight="false" outlineLevel="0" collapsed="false">
      <c r="A318" s="2"/>
      <c r="B318" s="2" t="s">
        <v>642</v>
      </c>
      <c r="C318" s="2" t="s">
        <v>643</v>
      </c>
    </row>
    <row r="319" customFormat="false" ht="15" hidden="false" customHeight="false" outlineLevel="0" collapsed="false">
      <c r="A319" s="2"/>
      <c r="B319" s="2" t="s">
        <v>644</v>
      </c>
      <c r="C319" s="2" t="s">
        <v>645</v>
      </c>
    </row>
    <row r="320" customFormat="false" ht="15" hidden="false" customHeight="false" outlineLevel="0" collapsed="false">
      <c r="A320" s="2"/>
      <c r="B320" s="2" t="s">
        <v>646</v>
      </c>
      <c r="C320" s="2" t="s">
        <v>647</v>
      </c>
    </row>
    <row r="321" customFormat="false" ht="15" hidden="false" customHeight="false" outlineLevel="0" collapsed="false">
      <c r="A321" s="2"/>
      <c r="B321" s="2" t="s">
        <v>82</v>
      </c>
      <c r="C321" s="2" t="s">
        <v>648</v>
      </c>
      <c r="D321" s="1" t="s">
        <v>649</v>
      </c>
    </row>
    <row r="322" customFormat="false" ht="15" hidden="false" customHeight="false" outlineLevel="0" collapsed="false">
      <c r="A322" s="2"/>
      <c r="C322" s="2" t="s">
        <v>650</v>
      </c>
      <c r="D322" s="1" t="s">
        <v>651</v>
      </c>
    </row>
    <row r="323" customFormat="false" ht="15" hidden="false" customHeight="false" outlineLevel="0" collapsed="false">
      <c r="A323" s="2"/>
      <c r="C323" s="2" t="s">
        <v>652</v>
      </c>
      <c r="D323" s="1" t="s">
        <v>651</v>
      </c>
    </row>
    <row r="324" customFormat="false" ht="15" hidden="false" customHeight="false" outlineLevel="0" collapsed="false">
      <c r="A324" s="2" t="s">
        <v>653</v>
      </c>
      <c r="B324" s="2" t="s">
        <v>82</v>
      </c>
      <c r="C324" s="2" t="s">
        <v>654</v>
      </c>
      <c r="D324" s="1" t="s">
        <v>655</v>
      </c>
    </row>
    <row r="325" customFormat="false" ht="15" hidden="false" customHeight="false" outlineLevel="0" collapsed="false">
      <c r="A325" s="2"/>
      <c r="B325" s="2" t="s">
        <v>82</v>
      </c>
      <c r="C325" s="2" t="s">
        <v>656</v>
      </c>
      <c r="D325" s="1" t="s">
        <v>655</v>
      </c>
    </row>
    <row r="326" customFormat="false" ht="15" hidden="false" customHeight="false" outlineLevel="0" collapsed="false">
      <c r="A326" s="2"/>
      <c r="B326" s="2" t="s">
        <v>82</v>
      </c>
      <c r="C326" s="2" t="s">
        <v>657</v>
      </c>
      <c r="D326" s="1" t="s">
        <v>655</v>
      </c>
    </row>
    <row r="327" customFormat="false" ht="15" hidden="false" customHeight="false" outlineLevel="0" collapsed="false">
      <c r="A327" s="2"/>
      <c r="B327" s="2" t="s">
        <v>658</v>
      </c>
      <c r="C327" s="2" t="s">
        <v>659</v>
      </c>
    </row>
    <row r="328" customFormat="false" ht="15" hidden="false" customHeight="false" outlineLevel="0" collapsed="false">
      <c r="A328" s="2"/>
      <c r="B328" s="2" t="s">
        <v>660</v>
      </c>
      <c r="C328" s="2" t="s">
        <v>661</v>
      </c>
    </row>
    <row r="329" customFormat="false" ht="15" hidden="false" customHeight="false" outlineLevel="0" collapsed="false">
      <c r="A329" s="2"/>
      <c r="B329" s="2" t="s">
        <v>662</v>
      </c>
      <c r="C329" s="2" t="s">
        <v>663</v>
      </c>
    </row>
    <row r="330" customFormat="false" ht="15" hidden="false" customHeight="false" outlineLevel="0" collapsed="false">
      <c r="A330" s="2"/>
      <c r="B330" s="2" t="s">
        <v>664</v>
      </c>
      <c r="C330" s="2" t="s">
        <v>665</v>
      </c>
    </row>
    <row r="331" customFormat="false" ht="15" hidden="false" customHeight="false" outlineLevel="0" collapsed="false">
      <c r="A331" s="2"/>
      <c r="B331" s="2" t="s">
        <v>666</v>
      </c>
      <c r="C331" s="2" t="s">
        <v>667</v>
      </c>
    </row>
    <row r="332" customFormat="false" ht="15" hidden="false" customHeight="false" outlineLevel="0" collapsed="false">
      <c r="A332" s="2"/>
      <c r="B332" s="2" t="s">
        <v>668</v>
      </c>
      <c r="C332" s="2" t="s">
        <v>669</v>
      </c>
    </row>
    <row r="333" customFormat="false" ht="15" hidden="false" customHeight="false" outlineLevel="0" collapsed="false">
      <c r="A333" s="2"/>
      <c r="B333" s="2" t="s">
        <v>670</v>
      </c>
      <c r="C333" s="2" t="s">
        <v>671</v>
      </c>
    </row>
    <row r="334" customFormat="false" ht="15" hidden="false" customHeight="false" outlineLevel="0" collapsed="false">
      <c r="A334" s="2"/>
      <c r="B334" s="2" t="s">
        <v>672</v>
      </c>
      <c r="C334" s="2" t="s">
        <v>673</v>
      </c>
    </row>
    <row r="335" customFormat="false" ht="15" hidden="false" customHeight="false" outlineLevel="0" collapsed="false">
      <c r="A335" s="2"/>
      <c r="B335" s="2" t="s">
        <v>674</v>
      </c>
      <c r="C335" s="2" t="s">
        <v>675</v>
      </c>
    </row>
    <row r="336" customFormat="false" ht="15" hidden="false" customHeight="false" outlineLevel="0" collapsed="false">
      <c r="A336" s="2"/>
      <c r="B336" s="2" t="s">
        <v>676</v>
      </c>
      <c r="C336" s="2" t="s">
        <v>677</v>
      </c>
    </row>
    <row r="337" customFormat="false" ht="15" hidden="false" customHeight="false" outlineLevel="0" collapsed="false">
      <c r="A337" s="2"/>
      <c r="B337" s="2" t="s">
        <v>82</v>
      </c>
      <c r="C337" s="2" t="s">
        <v>678</v>
      </c>
      <c r="D337" s="1" t="s">
        <v>655</v>
      </c>
    </row>
    <row r="338" customFormat="false" ht="15" hidden="false" customHeight="false" outlineLevel="0" collapsed="false">
      <c r="A338" s="2"/>
      <c r="B338" s="2" t="s">
        <v>82</v>
      </c>
      <c r="C338" s="2" t="s">
        <v>679</v>
      </c>
      <c r="D338" s="1" t="s">
        <v>655</v>
      </c>
    </row>
    <row r="339" customFormat="false" ht="15" hidden="false" customHeight="false" outlineLevel="0" collapsed="false">
      <c r="A339" s="2" t="s">
        <v>680</v>
      </c>
      <c r="B339" s="2" t="s">
        <v>681</v>
      </c>
      <c r="C339" s="2" t="s">
        <v>682</v>
      </c>
      <c r="D339" s="2" t="s">
        <v>683</v>
      </c>
    </row>
    <row r="340" customFormat="false" ht="15" hidden="false" customHeight="false" outlineLevel="0" collapsed="false">
      <c r="A340" s="2"/>
      <c r="B340" s="2" t="s">
        <v>684</v>
      </c>
      <c r="C340" s="2" t="s">
        <v>685</v>
      </c>
    </row>
    <row r="341" customFormat="false" ht="15" hidden="false" customHeight="false" outlineLevel="0" collapsed="false">
      <c r="A341" s="2"/>
      <c r="B341" s="2" t="s">
        <v>686</v>
      </c>
      <c r="C341" s="2" t="s">
        <v>687</v>
      </c>
    </row>
    <row r="342" customFormat="false" ht="15" hidden="false" customHeight="false" outlineLevel="0" collapsed="false">
      <c r="A342" s="2"/>
      <c r="B342" s="2" t="s">
        <v>688</v>
      </c>
      <c r="C342" s="2" t="s">
        <v>689</v>
      </c>
    </row>
    <row r="343" customFormat="false" ht="15" hidden="false" customHeight="false" outlineLevel="0" collapsed="false">
      <c r="A343" s="2"/>
      <c r="B343" s="2" t="s">
        <v>690</v>
      </c>
      <c r="C343" s="2" t="s">
        <v>691</v>
      </c>
    </row>
    <row r="344" customFormat="false" ht="15" hidden="false" customHeight="false" outlineLevel="0" collapsed="false">
      <c r="A344" s="2"/>
      <c r="B344" s="2" t="s">
        <v>692</v>
      </c>
      <c r="C344" s="2" t="s">
        <v>693</v>
      </c>
    </row>
    <row r="345" customFormat="false" ht="15" hidden="false" customHeight="false" outlineLevel="0" collapsed="false">
      <c r="A345" s="2"/>
      <c r="B345" s="2" t="s">
        <v>694</v>
      </c>
      <c r="C345" s="2" t="s">
        <v>695</v>
      </c>
    </row>
    <row r="346" customFormat="false" ht="15" hidden="false" customHeight="false" outlineLevel="0" collapsed="false">
      <c r="A346" s="2"/>
      <c r="B346" s="2" t="s">
        <v>696</v>
      </c>
      <c r="C346" s="2" t="s">
        <v>697</v>
      </c>
      <c r="D346" s="1"/>
    </row>
    <row r="347" customFormat="false" ht="15" hidden="false" customHeight="false" outlineLevel="0" collapsed="false">
      <c r="A347" s="2"/>
      <c r="B347" s="2" t="s">
        <v>698</v>
      </c>
      <c r="C347" s="2" t="s">
        <v>699</v>
      </c>
    </row>
    <row r="348" customFormat="false" ht="15" hidden="false" customHeight="false" outlineLevel="0" collapsed="false">
      <c r="A348" s="2"/>
      <c r="B348" s="2" t="s">
        <v>700</v>
      </c>
      <c r="C348" s="2" t="s">
        <v>701</v>
      </c>
    </row>
    <row r="349" customFormat="false" ht="15" hidden="false" customHeight="false" outlineLevel="0" collapsed="false">
      <c r="A349" s="2"/>
      <c r="B349" s="2" t="s">
        <v>702</v>
      </c>
      <c r="C349" s="2" t="s">
        <v>703</v>
      </c>
    </row>
    <row r="350" customFormat="false" ht="15" hidden="false" customHeight="false" outlineLevel="0" collapsed="false">
      <c r="A350" s="2"/>
      <c r="B350" s="2" t="s">
        <v>704</v>
      </c>
      <c r="C350" s="2" t="s">
        <v>705</v>
      </c>
    </row>
    <row r="351" customFormat="false" ht="15" hidden="false" customHeight="false" outlineLevel="0" collapsed="false">
      <c r="A351" s="2"/>
      <c r="B351" s="2" t="s">
        <v>706</v>
      </c>
      <c r="C351" s="2" t="s">
        <v>707</v>
      </c>
    </row>
    <row r="352" customFormat="false" ht="15" hidden="false" customHeight="false" outlineLevel="0" collapsed="false">
      <c r="A352" s="2"/>
      <c r="B352" s="2" t="s">
        <v>708</v>
      </c>
      <c r="C352" s="2" t="s">
        <v>709</v>
      </c>
    </row>
    <row r="353" customFormat="false" ht="15" hidden="false" customHeight="false" outlineLevel="0" collapsed="false">
      <c r="A353" s="2"/>
      <c r="B353" s="2" t="s">
        <v>710</v>
      </c>
      <c r="C353" s="2" t="s">
        <v>711</v>
      </c>
    </row>
    <row r="354" customFormat="false" ht="15" hidden="false" customHeight="false" outlineLevel="0" collapsed="false">
      <c r="A354" s="2"/>
      <c r="B354" s="2" t="s">
        <v>712</v>
      </c>
      <c r="C354" s="2" t="s">
        <v>713</v>
      </c>
    </row>
    <row r="355" customFormat="false" ht="15" hidden="false" customHeight="false" outlineLevel="0" collapsed="false">
      <c r="A355" s="2"/>
      <c r="B355" s="2" t="s">
        <v>714</v>
      </c>
      <c r="C355" s="2" t="s">
        <v>715</v>
      </c>
    </row>
    <row r="356" customFormat="false" ht="15" hidden="false" customHeight="false" outlineLevel="0" collapsed="false">
      <c r="A356" s="2"/>
      <c r="B356" s="2" t="s">
        <v>716</v>
      </c>
      <c r="C356" s="2" t="s">
        <v>717</v>
      </c>
    </row>
    <row r="357" customFormat="false" ht="15" hidden="false" customHeight="false" outlineLevel="0" collapsed="false">
      <c r="A357" s="2"/>
      <c r="B357" s="2" t="s">
        <v>718</v>
      </c>
      <c r="C357" s="2" t="s">
        <v>719</v>
      </c>
    </row>
    <row r="358" customFormat="false" ht="15" hidden="false" customHeight="false" outlineLevel="0" collapsed="false">
      <c r="A358" s="2"/>
      <c r="B358" s="2" t="s">
        <v>720</v>
      </c>
      <c r="C358" s="2" t="s">
        <v>721</v>
      </c>
    </row>
    <row r="359" customFormat="false" ht="15" hidden="false" customHeight="false" outlineLevel="0" collapsed="false">
      <c r="A359" s="2"/>
      <c r="B359" s="2" t="s">
        <v>722</v>
      </c>
      <c r="C359" s="2" t="s">
        <v>723</v>
      </c>
    </row>
    <row r="360" customFormat="false" ht="15" hidden="false" customHeight="false" outlineLevel="0" collapsed="false">
      <c r="A360" s="2"/>
      <c r="B360" s="2" t="s">
        <v>724</v>
      </c>
      <c r="C360" s="2" t="s">
        <v>725</v>
      </c>
    </row>
    <row r="361" customFormat="false" ht="15" hidden="false" customHeight="false" outlineLevel="0" collapsed="false">
      <c r="A361" s="2"/>
      <c r="B361" s="2" t="s">
        <v>726</v>
      </c>
      <c r="C361" s="2" t="s">
        <v>727</v>
      </c>
    </row>
    <row r="362" customFormat="false" ht="15" hidden="false" customHeight="false" outlineLevel="0" collapsed="false">
      <c r="A362" s="2"/>
      <c r="B362" s="2" t="s">
        <v>728</v>
      </c>
      <c r="C362" s="2" t="s">
        <v>729</v>
      </c>
    </row>
    <row r="363" customFormat="false" ht="15" hidden="false" customHeight="false" outlineLevel="0" collapsed="false">
      <c r="A363" s="2"/>
      <c r="B363" s="2" t="s">
        <v>730</v>
      </c>
      <c r="C363" s="2" t="s">
        <v>731</v>
      </c>
    </row>
    <row r="364" customFormat="false" ht="15" hidden="false" customHeight="false" outlineLevel="0" collapsed="false">
      <c r="A364" s="2"/>
      <c r="B364" s="2" t="s">
        <v>732</v>
      </c>
      <c r="C364" s="2" t="s">
        <v>733</v>
      </c>
    </row>
    <row r="365" customFormat="false" ht="15" hidden="false" customHeight="false" outlineLevel="0" collapsed="false">
      <c r="A365" s="2"/>
      <c r="B365" s="2" t="s">
        <v>734</v>
      </c>
      <c r="C365" s="2" t="s">
        <v>735</v>
      </c>
    </row>
    <row r="366" customFormat="false" ht="15" hidden="false" customHeight="false" outlineLevel="0" collapsed="false">
      <c r="A366" s="2"/>
      <c r="B366" s="2" t="s">
        <v>736</v>
      </c>
      <c r="C366" s="2" t="s">
        <v>737</v>
      </c>
      <c r="D366" s="1" t="s">
        <v>738</v>
      </c>
    </row>
    <row r="367" customFormat="false" ht="15" hidden="false" customHeight="false" outlineLevel="0" collapsed="false">
      <c r="A367" s="2"/>
      <c r="B367" s="2" t="s">
        <v>739</v>
      </c>
      <c r="C367" s="2" t="s">
        <v>740</v>
      </c>
    </row>
    <row r="368" customFormat="false" ht="15" hidden="false" customHeight="false" outlineLevel="0" collapsed="false">
      <c r="A368" s="2"/>
      <c r="B368" s="2" t="s">
        <v>741</v>
      </c>
      <c r="C368" s="2" t="s">
        <v>742</v>
      </c>
    </row>
    <row r="369" customFormat="false" ht="15" hidden="false" customHeight="false" outlineLevel="0" collapsed="false">
      <c r="A369" s="2"/>
      <c r="B369" s="2" t="s">
        <v>743</v>
      </c>
      <c r="C369" s="2" t="s">
        <v>744</v>
      </c>
    </row>
    <row r="370" customFormat="false" ht="15" hidden="false" customHeight="false" outlineLevel="0" collapsed="false">
      <c r="A370" s="2"/>
      <c r="B370" s="2" t="s">
        <v>745</v>
      </c>
      <c r="C370" s="2" t="s">
        <v>746</v>
      </c>
    </row>
    <row r="371" customFormat="false" ht="15" hidden="false" customHeight="false" outlineLevel="0" collapsed="false">
      <c r="A371" s="2" t="s">
        <v>747</v>
      </c>
      <c r="B371" s="2" t="s">
        <v>748</v>
      </c>
      <c r="C371" s="2" t="s">
        <v>749</v>
      </c>
    </row>
    <row r="372" customFormat="false" ht="15" hidden="false" customHeight="false" outlineLevel="0" collapsed="false">
      <c r="A372" s="2"/>
      <c r="B372" s="2" t="s">
        <v>750</v>
      </c>
      <c r="C372" s="2" t="s">
        <v>751</v>
      </c>
    </row>
    <row r="373" customFormat="false" ht="15" hidden="false" customHeight="false" outlineLevel="0" collapsed="false">
      <c r="A373" s="2"/>
      <c r="B373" s="2" t="s">
        <v>752</v>
      </c>
      <c r="C373" s="2" t="s">
        <v>753</v>
      </c>
      <c r="D373" s="1"/>
    </row>
    <row r="374" customFormat="false" ht="15" hidden="false" customHeight="false" outlineLevel="0" collapsed="false">
      <c r="A374" s="2" t="s">
        <v>754</v>
      </c>
      <c r="B374" s="2" t="s">
        <v>755</v>
      </c>
      <c r="C374" s="2" t="s">
        <v>756</v>
      </c>
    </row>
    <row r="375" customFormat="false" ht="15" hidden="false" customHeight="false" outlineLevel="0" collapsed="false">
      <c r="A375" s="2"/>
      <c r="B375" s="2" t="s">
        <v>757</v>
      </c>
      <c r="C375" s="2" t="s">
        <v>758</v>
      </c>
      <c r="D375" s="1" t="s">
        <v>759</v>
      </c>
    </row>
    <row r="376" customFormat="false" ht="15" hidden="false" customHeight="false" outlineLevel="0" collapsed="false">
      <c r="A376" s="2"/>
      <c r="B376" s="2" t="s">
        <v>760</v>
      </c>
      <c r="C376" s="2" t="s">
        <v>761</v>
      </c>
      <c r="D376" s="1" t="s">
        <v>759</v>
      </c>
    </row>
    <row r="377" customFormat="false" ht="15" hidden="false" customHeight="false" outlineLevel="0" collapsed="false">
      <c r="A377" s="2"/>
      <c r="B377" s="2" t="s">
        <v>762</v>
      </c>
      <c r="C377" s="2" t="s">
        <v>763</v>
      </c>
    </row>
    <row r="378" customFormat="false" ht="15" hidden="false" customHeight="false" outlineLevel="0" collapsed="false">
      <c r="A378" s="2"/>
      <c r="B378" s="2" t="s">
        <v>764</v>
      </c>
      <c r="C378" s="2" t="s">
        <v>765</v>
      </c>
    </row>
    <row r="379" customFormat="false" ht="15" hidden="false" customHeight="false" outlineLevel="0" collapsed="false">
      <c r="A379" s="2"/>
      <c r="B379" s="2" t="s">
        <v>766</v>
      </c>
      <c r="C379" s="2" t="s">
        <v>767</v>
      </c>
    </row>
    <row r="380" customFormat="false" ht="15" hidden="false" customHeight="false" outlineLevel="0" collapsed="false">
      <c r="A380" s="2"/>
      <c r="B380" s="2" t="s">
        <v>768</v>
      </c>
      <c r="C380" s="2" t="s">
        <v>769</v>
      </c>
    </row>
    <row r="381" customFormat="false" ht="15" hidden="false" customHeight="false" outlineLevel="0" collapsed="false">
      <c r="A381" s="2"/>
      <c r="B381" s="2" t="s">
        <v>770</v>
      </c>
      <c r="C381" s="2" t="s">
        <v>771</v>
      </c>
      <c r="D381" s="1"/>
    </row>
    <row r="382" customFormat="false" ht="15" hidden="false" customHeight="false" outlineLevel="0" collapsed="false">
      <c r="A382" s="2"/>
      <c r="B382" s="2" t="s">
        <v>772</v>
      </c>
      <c r="C382" s="2" t="s">
        <v>773</v>
      </c>
    </row>
    <row r="383" customFormat="false" ht="15" hidden="false" customHeight="false" outlineLevel="0" collapsed="false">
      <c r="A383" s="2"/>
      <c r="B383" s="2" t="s">
        <v>774</v>
      </c>
      <c r="C383" s="2" t="s">
        <v>775</v>
      </c>
    </row>
    <row r="384" customFormat="false" ht="15" hidden="false" customHeight="false" outlineLevel="0" collapsed="false">
      <c r="A384" s="2"/>
      <c r="B384" s="2" t="s">
        <v>776</v>
      </c>
      <c r="C384" s="2" t="s">
        <v>777</v>
      </c>
    </row>
    <row r="385" customFormat="false" ht="15" hidden="false" customHeight="false" outlineLevel="0" collapsed="false">
      <c r="A385" s="2"/>
      <c r="B385" s="2" t="s">
        <v>778</v>
      </c>
      <c r="C385" s="2" t="s">
        <v>779</v>
      </c>
      <c r="D385" s="1" t="s">
        <v>780</v>
      </c>
    </row>
    <row r="386" customFormat="false" ht="15" hidden="false" customHeight="false" outlineLevel="0" collapsed="false">
      <c r="A386" s="2"/>
      <c r="B386" s="2" t="s">
        <v>781</v>
      </c>
      <c r="C386" s="2" t="s">
        <v>782</v>
      </c>
    </row>
    <row r="387" customFormat="false" ht="15" hidden="false" customHeight="false" outlineLevel="0" collapsed="false">
      <c r="A387" s="2"/>
      <c r="B387" s="2" t="s">
        <v>783</v>
      </c>
      <c r="C387" s="2" t="s">
        <v>784</v>
      </c>
    </row>
    <row r="388" customFormat="false" ht="15" hidden="false" customHeight="false" outlineLevel="0" collapsed="false">
      <c r="A388" s="2"/>
      <c r="B388" s="2" t="s">
        <v>785</v>
      </c>
      <c r="C388" s="2" t="s">
        <v>786</v>
      </c>
    </row>
    <row r="389" customFormat="false" ht="15" hidden="false" customHeight="false" outlineLevel="0" collapsed="false">
      <c r="A389" s="2"/>
      <c r="B389" s="2" t="s">
        <v>787</v>
      </c>
      <c r="C389" s="2" t="s">
        <v>788</v>
      </c>
    </row>
    <row r="390" customFormat="false" ht="15" hidden="false" customHeight="false" outlineLevel="0" collapsed="false">
      <c r="A390" s="2"/>
      <c r="B390" s="2" t="s">
        <v>789</v>
      </c>
      <c r="C390" s="2" t="s">
        <v>790</v>
      </c>
    </row>
    <row r="391" customFormat="false" ht="15" hidden="false" customHeight="false" outlineLevel="0" collapsed="false">
      <c r="A391" s="2"/>
      <c r="B391" s="2" t="s">
        <v>791</v>
      </c>
      <c r="C391" s="2" t="s">
        <v>792</v>
      </c>
    </row>
    <row r="392" customFormat="false" ht="15" hidden="false" customHeight="false" outlineLevel="0" collapsed="false">
      <c r="A392" s="2"/>
      <c r="B392" s="2" t="s">
        <v>793</v>
      </c>
      <c r="C392" s="2" t="s">
        <v>794</v>
      </c>
    </row>
    <row r="393" customFormat="false" ht="15" hidden="false" customHeight="false" outlineLevel="0" collapsed="false">
      <c r="A393" s="2"/>
      <c r="B393" s="2" t="s">
        <v>795</v>
      </c>
      <c r="C393" s="2" t="s">
        <v>796</v>
      </c>
    </row>
    <row r="394" customFormat="false" ht="15" hidden="false" customHeight="false" outlineLevel="0" collapsed="false">
      <c r="A394" s="2"/>
      <c r="B394" s="2" t="s">
        <v>797</v>
      </c>
      <c r="C394" s="2" t="s">
        <v>798</v>
      </c>
    </row>
    <row r="395" customFormat="false" ht="15" hidden="false" customHeight="false" outlineLevel="0" collapsed="false">
      <c r="A395" s="2" t="s">
        <v>799</v>
      </c>
      <c r="B395" s="2" t="s">
        <v>800</v>
      </c>
      <c r="C395" s="2" t="s">
        <v>801</v>
      </c>
    </row>
    <row r="396" customFormat="false" ht="15" hidden="false" customHeight="false" outlineLevel="0" collapsed="false">
      <c r="A396" s="2"/>
      <c r="B396" s="2" t="s">
        <v>802</v>
      </c>
      <c r="C396" s="2" t="s">
        <v>803</v>
      </c>
      <c r="D396" s="1" t="s">
        <v>804</v>
      </c>
    </row>
    <row r="397" customFormat="false" ht="15" hidden="false" customHeight="false" outlineLevel="0" collapsed="false">
      <c r="A397" s="2"/>
      <c r="B397" s="2" t="s">
        <v>805</v>
      </c>
      <c r="C397" s="2" t="s">
        <v>806</v>
      </c>
      <c r="D397" s="1" t="s">
        <v>804</v>
      </c>
    </row>
    <row r="398" customFormat="false" ht="15" hidden="false" customHeight="false" outlineLevel="0" collapsed="false">
      <c r="A398" s="2"/>
      <c r="B398" s="2" t="s">
        <v>807</v>
      </c>
      <c r="C398" s="2" t="s">
        <v>808</v>
      </c>
      <c r="D398" s="1" t="s">
        <v>804</v>
      </c>
    </row>
    <row r="399" customFormat="false" ht="15" hidden="false" customHeight="false" outlineLevel="0" collapsed="false">
      <c r="A399" s="2"/>
      <c r="B399" s="2" t="s">
        <v>809</v>
      </c>
      <c r="C399" s="2" t="s">
        <v>810</v>
      </c>
    </row>
    <row r="400" customFormat="false" ht="15" hidden="false" customHeight="false" outlineLevel="0" collapsed="false">
      <c r="A400" s="2"/>
      <c r="B400" s="2" t="s">
        <v>811</v>
      </c>
      <c r="C400" s="2" t="s">
        <v>812</v>
      </c>
    </row>
    <row r="401" customFormat="false" ht="15" hidden="false" customHeight="false" outlineLevel="0" collapsed="false">
      <c r="A401" s="2"/>
      <c r="B401" s="2" t="s">
        <v>813</v>
      </c>
      <c r="C401" s="2" t="s">
        <v>814</v>
      </c>
    </row>
    <row r="402" customFormat="false" ht="15" hidden="false" customHeight="false" outlineLevel="0" collapsed="false">
      <c r="A402" s="2"/>
      <c r="B402" s="2" t="s">
        <v>815</v>
      </c>
      <c r="C402" s="2" t="s">
        <v>816</v>
      </c>
    </row>
    <row r="403" customFormat="false" ht="15" hidden="false" customHeight="false" outlineLevel="0" collapsed="false">
      <c r="A403" s="2"/>
      <c r="B403" s="2" t="s">
        <v>817</v>
      </c>
      <c r="C403" s="2" t="s">
        <v>818</v>
      </c>
    </row>
    <row r="404" customFormat="false" ht="15" hidden="false" customHeight="false" outlineLevel="0" collapsed="false">
      <c r="A404" s="2"/>
      <c r="B404" s="2" t="s">
        <v>819</v>
      </c>
      <c r="C404" s="2" t="s">
        <v>820</v>
      </c>
    </row>
    <row r="405" customFormat="false" ht="15" hidden="false" customHeight="false" outlineLevel="0" collapsed="false">
      <c r="A405" s="2"/>
      <c r="B405" s="2" t="s">
        <v>821</v>
      </c>
      <c r="C405" s="2" t="s">
        <v>822</v>
      </c>
    </row>
    <row r="406" customFormat="false" ht="15" hidden="false" customHeight="false" outlineLevel="0" collapsed="false">
      <c r="A406" s="2"/>
      <c r="B406" s="2" t="s">
        <v>823</v>
      </c>
      <c r="C406" s="2" t="s">
        <v>824</v>
      </c>
    </row>
    <row r="407" customFormat="false" ht="15" hidden="false" customHeight="false" outlineLevel="0" collapsed="false">
      <c r="A407" s="2"/>
      <c r="B407" s="2" t="s">
        <v>825</v>
      </c>
      <c r="C407" s="2" t="s">
        <v>826</v>
      </c>
    </row>
    <row r="408" customFormat="false" ht="15" hidden="false" customHeight="false" outlineLevel="0" collapsed="false">
      <c r="A408" s="2"/>
      <c r="B408" s="2" t="s">
        <v>827</v>
      </c>
      <c r="C408" s="2" t="s">
        <v>828</v>
      </c>
    </row>
    <row r="409" customFormat="false" ht="15" hidden="false" customHeight="false" outlineLevel="0" collapsed="false">
      <c r="A409" s="2"/>
      <c r="B409" s="2" t="s">
        <v>829</v>
      </c>
      <c r="C409" s="2" t="s">
        <v>830</v>
      </c>
      <c r="D409" s="1" t="s">
        <v>831</v>
      </c>
    </row>
    <row r="410" customFormat="false" ht="15" hidden="false" customHeight="false" outlineLevel="0" collapsed="false">
      <c r="A410" s="2"/>
      <c r="B410" s="2" t="s">
        <v>832</v>
      </c>
      <c r="C410" s="2" t="s">
        <v>833</v>
      </c>
      <c r="D410" s="1" t="s">
        <v>831</v>
      </c>
    </row>
    <row r="411" customFormat="false" ht="15" hidden="false" customHeight="false" outlineLevel="0" collapsed="false">
      <c r="A411" s="2"/>
      <c r="B411" s="2" t="s">
        <v>834</v>
      </c>
      <c r="C411" s="2" t="s">
        <v>835</v>
      </c>
    </row>
    <row r="412" customFormat="false" ht="15" hidden="false" customHeight="false" outlineLevel="0" collapsed="false">
      <c r="A412" s="2"/>
      <c r="B412" s="2" t="s">
        <v>82</v>
      </c>
      <c r="C412" s="2" t="s">
        <v>836</v>
      </c>
      <c r="D412" s="1" t="s">
        <v>831</v>
      </c>
    </row>
    <row r="413" customFormat="false" ht="15" hidden="false" customHeight="false" outlineLevel="0" collapsed="false">
      <c r="A413" s="2"/>
      <c r="B413" s="2" t="s">
        <v>837</v>
      </c>
      <c r="C413" s="2" t="s">
        <v>838</v>
      </c>
    </row>
    <row r="414" customFormat="false" ht="15" hidden="false" customHeight="false" outlineLevel="0" collapsed="false">
      <c r="A414" s="2"/>
      <c r="B414" s="2" t="s">
        <v>839</v>
      </c>
      <c r="C414" s="2" t="s">
        <v>840</v>
      </c>
    </row>
    <row r="415" customFormat="false" ht="15" hidden="false" customHeight="false" outlineLevel="0" collapsed="false">
      <c r="A415" s="2"/>
      <c r="B415" s="2" t="s">
        <v>841</v>
      </c>
      <c r="C415" s="2" t="s">
        <v>842</v>
      </c>
      <c r="D415" s="1" t="s">
        <v>843</v>
      </c>
    </row>
    <row r="416" customFormat="false" ht="15" hidden="false" customHeight="false" outlineLevel="0" collapsed="false">
      <c r="A416" s="2"/>
      <c r="B416" s="2" t="s">
        <v>844</v>
      </c>
      <c r="C416" s="2" t="s">
        <v>845</v>
      </c>
      <c r="D416" s="1" t="s">
        <v>843</v>
      </c>
    </row>
    <row r="417" customFormat="false" ht="15" hidden="false" customHeight="false" outlineLevel="0" collapsed="false">
      <c r="A417" s="2"/>
      <c r="B417" s="2" t="s">
        <v>846</v>
      </c>
      <c r="C417" s="2" t="s">
        <v>847</v>
      </c>
      <c r="D417" s="1" t="s">
        <v>843</v>
      </c>
    </row>
    <row r="418" customFormat="false" ht="15" hidden="false" customHeight="false" outlineLevel="0" collapsed="false">
      <c r="A418" s="2"/>
      <c r="B418" s="2" t="s">
        <v>848</v>
      </c>
      <c r="C418" s="2" t="s">
        <v>849</v>
      </c>
    </row>
    <row r="419" customFormat="false" ht="15" hidden="false" customHeight="false" outlineLevel="0" collapsed="false">
      <c r="A419" s="2"/>
      <c r="B419" s="2" t="s">
        <v>850</v>
      </c>
      <c r="C419" s="2" t="s">
        <v>851</v>
      </c>
    </row>
    <row r="420" customFormat="false" ht="15" hidden="false" customHeight="false" outlineLevel="0" collapsed="false">
      <c r="A420" s="2"/>
      <c r="B420" s="2" t="s">
        <v>852</v>
      </c>
      <c r="C420" s="2" t="s">
        <v>853</v>
      </c>
    </row>
    <row r="421" customFormat="false" ht="15" hidden="false" customHeight="false" outlineLevel="0" collapsed="false">
      <c r="A421" s="2"/>
      <c r="B421" s="2" t="s">
        <v>82</v>
      </c>
      <c r="C421" s="2" t="s">
        <v>854</v>
      </c>
      <c r="D421" s="1" t="s">
        <v>831</v>
      </c>
    </row>
    <row r="422" customFormat="false" ht="15" hidden="false" customHeight="false" outlineLevel="0" collapsed="false">
      <c r="A422" s="2"/>
      <c r="B422" s="2" t="s">
        <v>855</v>
      </c>
      <c r="C422" s="2" t="s">
        <v>856</v>
      </c>
    </row>
    <row r="423" customFormat="false" ht="15" hidden="false" customHeight="false" outlineLevel="0" collapsed="false">
      <c r="A423" s="2"/>
      <c r="B423" s="2" t="s">
        <v>857</v>
      </c>
      <c r="C423" s="2" t="s">
        <v>858</v>
      </c>
    </row>
    <row r="424" customFormat="false" ht="15" hidden="false" customHeight="false" outlineLevel="0" collapsed="false">
      <c r="A424" s="2"/>
      <c r="B424" s="2" t="s">
        <v>829</v>
      </c>
      <c r="C424" s="2" t="s">
        <v>859</v>
      </c>
    </row>
    <row r="425" customFormat="false" ht="15" hidden="false" customHeight="false" outlineLevel="0" collapsed="false">
      <c r="A425" s="2"/>
      <c r="B425" s="2" t="s">
        <v>860</v>
      </c>
      <c r="C425" s="2" t="s">
        <v>861</v>
      </c>
    </row>
    <row r="426" customFormat="false" ht="15" hidden="false" customHeight="false" outlineLevel="0" collapsed="false">
      <c r="A426" s="2"/>
      <c r="B426" s="2" t="s">
        <v>862</v>
      </c>
      <c r="C426" s="2" t="s">
        <v>863</v>
      </c>
    </row>
    <row r="427" customFormat="false" ht="15" hidden="false" customHeight="false" outlineLevel="0" collapsed="false">
      <c r="A427" s="2"/>
      <c r="B427" s="2" t="s">
        <v>82</v>
      </c>
      <c r="C427" s="2" t="s">
        <v>864</v>
      </c>
      <c r="D427" s="1" t="s">
        <v>831</v>
      </c>
    </row>
    <row r="428" customFormat="false" ht="15" hidden="false" customHeight="false" outlineLevel="0" collapsed="false">
      <c r="A428" s="2"/>
      <c r="B428" s="2" t="s">
        <v>865</v>
      </c>
      <c r="C428" s="2" t="s">
        <v>866</v>
      </c>
      <c r="D428" s="1" t="s">
        <v>831</v>
      </c>
    </row>
    <row r="429" customFormat="false" ht="15" hidden="false" customHeight="false" outlineLevel="0" collapsed="false">
      <c r="A429" s="2" t="s">
        <v>867</v>
      </c>
      <c r="B429" s="2" t="s">
        <v>868</v>
      </c>
      <c r="C429" s="2" t="s">
        <v>869</v>
      </c>
    </row>
    <row r="430" customFormat="false" ht="15" hidden="false" customHeight="false" outlineLevel="0" collapsed="false">
      <c r="A430" s="2"/>
      <c r="B430" s="2" t="s">
        <v>870</v>
      </c>
      <c r="C430" s="2" t="s">
        <v>871</v>
      </c>
      <c r="D430" s="1" t="s">
        <v>872</v>
      </c>
    </row>
    <row r="431" customFormat="false" ht="15" hidden="false" customHeight="false" outlineLevel="0" collapsed="false">
      <c r="A431" s="2"/>
      <c r="B431" s="2" t="s">
        <v>873</v>
      </c>
      <c r="C431" s="2" t="s">
        <v>874</v>
      </c>
    </row>
    <row r="432" customFormat="false" ht="15" hidden="false" customHeight="false" outlineLevel="0" collapsed="false">
      <c r="A432" s="2"/>
      <c r="B432" s="2" t="s">
        <v>875</v>
      </c>
      <c r="C432" s="2" t="s">
        <v>876</v>
      </c>
    </row>
    <row r="433" customFormat="false" ht="15" hidden="false" customHeight="false" outlineLevel="0" collapsed="false">
      <c r="A433" s="2"/>
      <c r="B433" s="2" t="s">
        <v>877</v>
      </c>
      <c r="C433" s="2" t="s">
        <v>878</v>
      </c>
    </row>
    <row r="434" customFormat="false" ht="15" hidden="false" customHeight="false" outlineLevel="0" collapsed="false">
      <c r="A434" s="2"/>
      <c r="B434" s="2" t="s">
        <v>879</v>
      </c>
      <c r="C434" s="2" t="s">
        <v>880</v>
      </c>
    </row>
    <row r="435" customFormat="false" ht="15" hidden="false" customHeight="false" outlineLevel="0" collapsed="false">
      <c r="A435" s="2"/>
      <c r="B435" s="2" t="s">
        <v>881</v>
      </c>
      <c r="C435" s="2" t="s">
        <v>882</v>
      </c>
    </row>
    <row r="436" customFormat="false" ht="15" hidden="false" customHeight="false" outlineLevel="0" collapsed="false">
      <c r="A436" s="2"/>
      <c r="B436" s="2" t="s">
        <v>883</v>
      </c>
      <c r="C436" s="2" t="s">
        <v>884</v>
      </c>
    </row>
    <row r="437" customFormat="false" ht="15" hidden="false" customHeight="false" outlineLevel="0" collapsed="false">
      <c r="A437" s="2"/>
      <c r="B437" s="2" t="s">
        <v>885</v>
      </c>
      <c r="C437" s="2" t="s">
        <v>886</v>
      </c>
      <c r="D437" s="1"/>
    </row>
    <row r="438" customFormat="false" ht="15" hidden="false" customHeight="false" outlineLevel="0" collapsed="false">
      <c r="A438" s="2" t="s">
        <v>887</v>
      </c>
      <c r="B438" s="2" t="s">
        <v>888</v>
      </c>
      <c r="C438" s="2" t="s">
        <v>889</v>
      </c>
    </row>
    <row r="439" customFormat="false" ht="15" hidden="false" customHeight="false" outlineLevel="0" collapsed="false">
      <c r="A439" s="2"/>
      <c r="B439" s="2" t="s">
        <v>890</v>
      </c>
      <c r="C439" s="2" t="s">
        <v>891</v>
      </c>
      <c r="D439" s="1" t="s">
        <v>892</v>
      </c>
    </row>
    <row r="440" customFormat="false" ht="15" hidden="false" customHeight="false" outlineLevel="0" collapsed="false">
      <c r="A440" s="2"/>
      <c r="B440" s="2" t="s">
        <v>893</v>
      </c>
      <c r="C440" s="2" t="s">
        <v>894</v>
      </c>
    </row>
    <row r="441" customFormat="false" ht="15" hidden="false" customHeight="false" outlineLevel="0" collapsed="false">
      <c r="A441" s="2"/>
      <c r="B441" s="2" t="s">
        <v>895</v>
      </c>
      <c r="C441" s="2" t="s">
        <v>896</v>
      </c>
    </row>
    <row r="442" customFormat="false" ht="15" hidden="false" customHeight="false" outlineLevel="0" collapsed="false">
      <c r="A442" s="2"/>
      <c r="B442" s="2" t="s">
        <v>897</v>
      </c>
      <c r="C442" s="2" t="s">
        <v>898</v>
      </c>
    </row>
    <row r="443" customFormat="false" ht="15" hidden="false" customHeight="false" outlineLevel="0" collapsed="false">
      <c r="A443" s="2"/>
      <c r="B443" s="2" t="s">
        <v>890</v>
      </c>
      <c r="C443" s="2" t="s">
        <v>899</v>
      </c>
    </row>
    <row r="444" customFormat="false" ht="15" hidden="false" customHeight="false" outlineLevel="0" collapsed="false">
      <c r="A444" s="2"/>
      <c r="B444" s="2" t="s">
        <v>900</v>
      </c>
      <c r="C444" s="2" t="s">
        <v>901</v>
      </c>
    </row>
    <row r="445" customFormat="false" ht="15" hidden="false" customHeight="false" outlineLevel="0" collapsed="false">
      <c r="A445" s="2"/>
      <c r="B445" s="2" t="s">
        <v>902</v>
      </c>
      <c r="C445" s="2" t="s">
        <v>903</v>
      </c>
    </row>
    <row r="446" customFormat="false" ht="15" hidden="false" customHeight="false" outlineLevel="0" collapsed="false">
      <c r="A446" s="2" t="s">
        <v>904</v>
      </c>
      <c r="B446" s="2" t="s">
        <v>905</v>
      </c>
      <c r="C446" s="2" t="s">
        <v>906</v>
      </c>
    </row>
    <row r="447" customFormat="false" ht="15" hidden="false" customHeight="false" outlineLevel="0" collapsed="false">
      <c r="A447" s="2"/>
      <c r="C447" s="2" t="s">
        <v>907</v>
      </c>
      <c r="D447" s="1" t="s">
        <v>908</v>
      </c>
    </row>
    <row r="448" customFormat="false" ht="15" hidden="false" customHeight="false" outlineLevel="0" collapsed="false">
      <c r="A448" s="2"/>
      <c r="B448" s="2" t="s">
        <v>909</v>
      </c>
      <c r="C448" s="2" t="s">
        <v>910</v>
      </c>
      <c r="D448" s="1"/>
    </row>
    <row r="449" customFormat="false" ht="15" hidden="false" customHeight="false" outlineLevel="0" collapsed="false">
      <c r="A449" s="2"/>
      <c r="B449" s="2" t="s">
        <v>911</v>
      </c>
      <c r="C449" s="2" t="s">
        <v>912</v>
      </c>
    </row>
    <row r="450" customFormat="false" ht="15" hidden="false" customHeight="false" outlineLevel="0" collapsed="false">
      <c r="A450" s="2"/>
      <c r="B450" s="2" t="s">
        <v>913</v>
      </c>
      <c r="C450" s="2" t="s">
        <v>914</v>
      </c>
      <c r="D450" s="1" t="s">
        <v>908</v>
      </c>
    </row>
    <row r="451" customFormat="false" ht="15" hidden="false" customHeight="false" outlineLevel="0" collapsed="false">
      <c r="A451" s="2"/>
      <c r="B451" s="2" t="s">
        <v>915</v>
      </c>
      <c r="C451" s="2" t="s">
        <v>916</v>
      </c>
    </row>
    <row r="452" customFormat="false" ht="15" hidden="false" customHeight="false" outlineLevel="0" collapsed="false">
      <c r="A452" s="2"/>
      <c r="B452" s="2" t="s">
        <v>917</v>
      </c>
      <c r="C452" s="2" t="s">
        <v>918</v>
      </c>
      <c r="D452" s="1" t="s">
        <v>908</v>
      </c>
    </row>
    <row r="453" customFormat="false" ht="15" hidden="false" customHeight="false" outlineLevel="0" collapsed="false">
      <c r="A453" s="2" t="s">
        <v>919</v>
      </c>
      <c r="B453" s="2" t="s">
        <v>920</v>
      </c>
      <c r="C453" s="2" t="s">
        <v>921</v>
      </c>
    </row>
    <row r="454" customFormat="false" ht="15" hidden="false" customHeight="false" outlineLevel="0" collapsed="false">
      <c r="A454" s="2"/>
      <c r="B454" s="2" t="s">
        <v>922</v>
      </c>
      <c r="C454" s="2" t="s">
        <v>923</v>
      </c>
    </row>
    <row r="455" customFormat="false" ht="15" hidden="false" customHeight="false" outlineLevel="0" collapsed="false">
      <c r="A455" s="2"/>
      <c r="B455" s="2" t="s">
        <v>924</v>
      </c>
      <c r="C455" s="2" t="s">
        <v>925</v>
      </c>
    </row>
    <row r="456" customFormat="false" ht="15" hidden="false" customHeight="false" outlineLevel="0" collapsed="false">
      <c r="A456" s="2"/>
      <c r="B456" s="2" t="s">
        <v>926</v>
      </c>
      <c r="C456" s="2" t="s">
        <v>927</v>
      </c>
    </row>
    <row r="457" customFormat="false" ht="15" hidden="false" customHeight="false" outlineLevel="0" collapsed="false">
      <c r="A457" s="2"/>
      <c r="B457" s="2" t="s">
        <v>82</v>
      </c>
      <c r="C457" s="2" t="s">
        <v>928</v>
      </c>
      <c r="D457" s="1" t="s">
        <v>929</v>
      </c>
    </row>
    <row r="458" customFormat="false" ht="15" hidden="false" customHeight="false" outlineLevel="0" collapsed="false">
      <c r="A458" s="2"/>
      <c r="B458" s="2" t="s">
        <v>930</v>
      </c>
      <c r="C458" s="2" t="s">
        <v>931</v>
      </c>
      <c r="D458" s="1"/>
    </row>
    <row r="459" customFormat="false" ht="15" hidden="false" customHeight="false" outlineLevel="0" collapsed="false">
      <c r="A459" s="2"/>
      <c r="B459" s="2" t="s">
        <v>932</v>
      </c>
      <c r="C459" s="2" t="s">
        <v>933</v>
      </c>
    </row>
    <row r="460" customFormat="false" ht="15" hidden="false" customHeight="false" outlineLevel="0" collapsed="false">
      <c r="A460" s="2"/>
      <c r="B460" s="2" t="s">
        <v>934</v>
      </c>
      <c r="C460" s="2" t="s">
        <v>935</v>
      </c>
    </row>
    <row r="461" customFormat="false" ht="15" hidden="false" customHeight="false" outlineLevel="0" collapsed="false">
      <c r="A461" s="2"/>
      <c r="B461" s="2" t="s">
        <v>936</v>
      </c>
      <c r="C461" s="2" t="s">
        <v>937</v>
      </c>
      <c r="D461" s="6"/>
      <c r="E461" s="7"/>
    </row>
    <row r="462" customFormat="false" ht="15" hidden="false" customHeight="false" outlineLevel="0" collapsed="false">
      <c r="A462" s="2"/>
      <c r="B462" s="2" t="s">
        <v>938</v>
      </c>
      <c r="C462" s="2" t="s">
        <v>939</v>
      </c>
    </row>
    <row r="463" customFormat="false" ht="15" hidden="false" customHeight="false" outlineLevel="0" collapsed="false">
      <c r="A463" s="2"/>
      <c r="B463" s="2" t="s">
        <v>940</v>
      </c>
      <c r="C463" s="2" t="s">
        <v>941</v>
      </c>
      <c r="D463" s="1" t="s">
        <v>942</v>
      </c>
    </row>
    <row r="464" customFormat="false" ht="15" hidden="false" customHeight="false" outlineLevel="0" collapsed="false">
      <c r="A464" s="2"/>
      <c r="B464" s="2" t="s">
        <v>82</v>
      </c>
      <c r="C464" s="2" t="s">
        <v>943</v>
      </c>
      <c r="D464" s="1" t="s">
        <v>942</v>
      </c>
    </row>
    <row r="465" customFormat="false" ht="15" hidden="false" customHeight="false" outlineLevel="0" collapsed="false">
      <c r="A465" s="2"/>
      <c r="B465" s="2" t="s">
        <v>944</v>
      </c>
      <c r="C465" s="2" t="s">
        <v>945</v>
      </c>
    </row>
    <row r="466" customFormat="false" ht="15" hidden="false" customHeight="false" outlineLevel="0" collapsed="false">
      <c r="A466" s="2"/>
      <c r="B466" s="2" t="s">
        <v>946</v>
      </c>
      <c r="C466" s="2" t="s">
        <v>947</v>
      </c>
    </row>
    <row r="467" customFormat="false" ht="15" hidden="false" customHeight="false" outlineLevel="0" collapsed="false">
      <c r="A467" s="2"/>
      <c r="B467" s="2" t="s">
        <v>948</v>
      </c>
      <c r="C467" s="2" t="s">
        <v>949</v>
      </c>
    </row>
    <row r="468" customFormat="false" ht="15" hidden="false" customHeight="false" outlineLevel="0" collapsed="false">
      <c r="A468" s="2"/>
      <c r="B468" s="2" t="s">
        <v>950</v>
      </c>
      <c r="C468" s="2" t="s">
        <v>951</v>
      </c>
    </row>
    <row r="469" customFormat="false" ht="15" hidden="false" customHeight="false" outlineLevel="0" collapsed="false">
      <c r="A469" s="2"/>
      <c r="B469" s="2" t="s">
        <v>952</v>
      </c>
      <c r="C469" s="2" t="s">
        <v>953</v>
      </c>
    </row>
    <row r="470" customFormat="false" ht="15" hidden="false" customHeight="false" outlineLevel="0" collapsed="false">
      <c r="A470" s="2"/>
      <c r="B470" s="2" t="s">
        <v>954</v>
      </c>
      <c r="C470" s="2" t="s">
        <v>955</v>
      </c>
    </row>
    <row r="471" customFormat="false" ht="15" hidden="false" customHeight="false" outlineLevel="0" collapsed="false">
      <c r="A471" s="2"/>
      <c r="B471" s="2" t="s">
        <v>956</v>
      </c>
      <c r="C471" s="2" t="s">
        <v>957</v>
      </c>
    </row>
    <row r="472" customFormat="false" ht="15" hidden="false" customHeight="false" outlineLevel="0" collapsed="false">
      <c r="A472" s="2"/>
      <c r="B472" s="2" t="s">
        <v>82</v>
      </c>
      <c r="C472" s="2" t="s">
        <v>958</v>
      </c>
      <c r="D472" s="1" t="s">
        <v>942</v>
      </c>
    </row>
    <row r="473" customFormat="false" ht="15" hidden="false" customHeight="false" outlineLevel="0" collapsed="false">
      <c r="A473" s="2"/>
      <c r="B473" s="2" t="s">
        <v>959</v>
      </c>
      <c r="C473" s="2" t="s">
        <v>960</v>
      </c>
      <c r="D473" s="1" t="s">
        <v>942</v>
      </c>
    </row>
    <row r="474" customFormat="false" ht="15" hidden="false" customHeight="false" outlineLevel="0" collapsed="false">
      <c r="A474" s="2" t="s">
        <v>961</v>
      </c>
      <c r="B474" s="2" t="s">
        <v>82</v>
      </c>
      <c r="C474" s="2" t="s">
        <v>962</v>
      </c>
      <c r="D474" s="1" t="s">
        <v>963</v>
      </c>
    </row>
    <row r="475" customFormat="false" ht="15" hidden="false" customHeight="false" outlineLevel="0" collapsed="false">
      <c r="A475" s="2"/>
      <c r="B475" s="2" t="s">
        <v>82</v>
      </c>
      <c r="C475" s="2" t="s">
        <v>964</v>
      </c>
      <c r="D475" s="1" t="s">
        <v>965</v>
      </c>
    </row>
    <row r="476" customFormat="false" ht="15" hidden="false" customHeight="false" outlineLevel="0" collapsed="false">
      <c r="A476" s="2"/>
      <c r="B476" s="2" t="s">
        <v>82</v>
      </c>
      <c r="C476" s="2" t="s">
        <v>966</v>
      </c>
      <c r="D476" s="1" t="s">
        <v>967</v>
      </c>
    </row>
    <row r="477" customFormat="false" ht="15" hidden="false" customHeight="false" outlineLevel="0" collapsed="false">
      <c r="A477" s="2"/>
      <c r="B477" s="2" t="s">
        <v>82</v>
      </c>
      <c r="C477" s="2" t="s">
        <v>968</v>
      </c>
      <c r="D477" s="1" t="s">
        <v>969</v>
      </c>
    </row>
    <row r="478" customFormat="false" ht="15" hidden="false" customHeight="false" outlineLevel="0" collapsed="false">
      <c r="B478" s="2" t="s">
        <v>82</v>
      </c>
      <c r="C478" s="2" t="s">
        <v>970</v>
      </c>
      <c r="D478" s="1" t="s">
        <v>971</v>
      </c>
    </row>
    <row r="479" customFormat="false" ht="15" hidden="false" customHeight="false" outlineLevel="0" collapsed="false">
      <c r="B479" s="2" t="s">
        <v>82</v>
      </c>
      <c r="C479" s="2" t="s">
        <v>972</v>
      </c>
      <c r="D479" s="1" t="s">
        <v>9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6384"/>
    </sheetView>
  </sheetViews>
  <sheetFormatPr defaultColWidth="8.96484375" defaultRowHeight="15" zeroHeight="false" outlineLevelRow="0" outlineLevelCol="0"/>
  <cols>
    <col collapsed="false" customWidth="true" hidden="false" outlineLevel="0" max="3" min="1" style="1" width="20.13"/>
    <col collapsed="false" customWidth="true" hidden="false" outlineLevel="0" max="4" min="4" style="1" width="27.56"/>
    <col collapsed="false" customWidth="true" hidden="false" outlineLevel="0" max="5" min="5" style="8" width="20.13"/>
  </cols>
  <sheetData>
    <row r="1" customFormat="false" ht="15" hidden="false" customHeight="false" outlineLevel="0" collapsed="false">
      <c r="A1" s="4" t="s">
        <v>974</v>
      </c>
      <c r="B1" s="5" t="s">
        <v>1</v>
      </c>
      <c r="C1" s="4" t="s">
        <v>2</v>
      </c>
      <c r="D1" s="4" t="s">
        <v>975</v>
      </c>
      <c r="E1" s="9" t="s">
        <v>976</v>
      </c>
    </row>
    <row r="2" customFormat="false" ht="15" hidden="false" customHeight="false" outlineLevel="0" collapsed="false">
      <c r="A2" s="2" t="s">
        <v>42</v>
      </c>
      <c r="B2" s="2" t="s">
        <v>57</v>
      </c>
      <c r="C2" s="1" t="s">
        <v>58</v>
      </c>
      <c r="D2" s="1" t="n">
        <v>0.80958553</v>
      </c>
      <c r="E2" s="8" t="n">
        <f aca="false">POWER(2,D2)</f>
        <v>1.75270783711853</v>
      </c>
      <c r="F2" s="10"/>
    </row>
    <row r="3" customFormat="false" ht="15" hidden="false" customHeight="false" outlineLevel="0" collapsed="false">
      <c r="A3" s="2"/>
      <c r="B3" s="2" t="s">
        <v>47</v>
      </c>
      <c r="C3" s="1" t="s">
        <v>48</v>
      </c>
      <c r="D3" s="1" t="n">
        <v>0.801562401</v>
      </c>
      <c r="E3" s="8" t="n">
        <f aca="false">POWER(2,D3)</f>
        <v>1.74298771495771</v>
      </c>
      <c r="F3" s="10"/>
    </row>
    <row r="4" customFormat="false" ht="15" hidden="false" customHeight="false" outlineLevel="0" collapsed="false">
      <c r="A4" s="2"/>
      <c r="B4" s="2" t="s">
        <v>55</v>
      </c>
      <c r="C4" s="1" t="s">
        <v>56</v>
      </c>
      <c r="D4" s="1" t="n">
        <v>0.663537766</v>
      </c>
      <c r="E4" s="8" t="n">
        <f aca="false">POWER(2,D4)</f>
        <v>1.58396204513098</v>
      </c>
      <c r="F4" s="10"/>
    </row>
    <row r="5" customFormat="false" ht="15" hidden="false" customHeight="false" outlineLevel="0" collapsed="false">
      <c r="A5" s="2"/>
      <c r="B5" s="2" t="s">
        <v>65</v>
      </c>
      <c r="C5" s="1" t="s">
        <v>66</v>
      </c>
      <c r="D5" s="1" t="n">
        <v>0.638928162</v>
      </c>
      <c r="E5" s="8" t="n">
        <f aca="false">POWER(2,D5)</f>
        <v>1.55717184189982</v>
      </c>
      <c r="F5" s="10"/>
    </row>
    <row r="6" customFormat="false" ht="15" hidden="false" customHeight="false" outlineLevel="0" collapsed="false">
      <c r="A6" s="2"/>
      <c r="B6" s="2" t="s">
        <v>73</v>
      </c>
      <c r="C6" s="1" t="s">
        <v>74</v>
      </c>
      <c r="D6" s="1" t="n">
        <v>0.567799575</v>
      </c>
      <c r="E6" s="8" t="n">
        <f aca="false">POWER(2,D6)</f>
        <v>1.48226107382594</v>
      </c>
      <c r="F6" s="10"/>
    </row>
    <row r="7" customFormat="false" ht="15" hidden="false" customHeight="false" outlineLevel="0" collapsed="false">
      <c r="A7" s="2"/>
      <c r="B7" s="2" t="s">
        <v>59</v>
      </c>
      <c r="C7" s="1" t="s">
        <v>60</v>
      </c>
      <c r="D7" s="1" t="n">
        <v>0.544122011</v>
      </c>
      <c r="E7" s="8" t="n">
        <f aca="false">POWER(2,D7)</f>
        <v>1.45813269018859</v>
      </c>
      <c r="F7" s="10"/>
    </row>
    <row r="8" customFormat="false" ht="15" hidden="false" customHeight="false" outlineLevel="0" collapsed="false">
      <c r="A8" s="2"/>
      <c r="B8" s="2" t="s">
        <v>63</v>
      </c>
      <c r="C8" s="1" t="s">
        <v>64</v>
      </c>
      <c r="D8" s="1" t="n">
        <v>0.51438674</v>
      </c>
      <c r="E8" s="8" t="n">
        <f aca="false">POWER(2,D8)</f>
        <v>1.42838683279847</v>
      </c>
      <c r="F8" s="10"/>
    </row>
    <row r="9" customFormat="false" ht="15" hidden="false" customHeight="false" outlineLevel="0" collapsed="false">
      <c r="A9" s="2"/>
      <c r="B9" s="2" t="s">
        <v>75</v>
      </c>
      <c r="C9" s="1" t="s">
        <v>76</v>
      </c>
      <c r="D9" s="1" t="n">
        <v>0.360100839</v>
      </c>
      <c r="E9" s="8" t="n">
        <f aca="false">POWER(2,D9)</f>
        <v>1.28351560737925</v>
      </c>
      <c r="F9" s="10"/>
    </row>
    <row r="10" customFormat="false" ht="15" hidden="false" customHeight="false" outlineLevel="0" collapsed="false">
      <c r="A10" s="2" t="s">
        <v>77</v>
      </c>
      <c r="B10" s="2" t="s">
        <v>87</v>
      </c>
      <c r="C10" s="2" t="s">
        <v>88</v>
      </c>
      <c r="D10" s="1" t="n">
        <v>0.988797722</v>
      </c>
      <c r="E10" s="8" t="n">
        <f aca="false">POWER(2,D10)</f>
        <v>1.98453048197036</v>
      </c>
      <c r="F10" s="10"/>
    </row>
    <row r="11" customFormat="false" ht="15" hidden="false" customHeight="false" outlineLevel="0" collapsed="false">
      <c r="A11" s="2"/>
      <c r="B11" s="2" t="s">
        <v>93</v>
      </c>
      <c r="C11" s="2" t="s">
        <v>94</v>
      </c>
      <c r="D11" s="1" t="n">
        <v>0.950908107</v>
      </c>
      <c r="E11" s="8" t="n">
        <f aca="false">POWER(2,D11)</f>
        <v>1.93308906137802</v>
      </c>
    </row>
    <row r="12" customFormat="false" ht="15" hidden="false" customHeight="false" outlineLevel="0" collapsed="false">
      <c r="A12" s="2"/>
      <c r="B12" s="2" t="s">
        <v>82</v>
      </c>
      <c r="C12" s="2" t="s">
        <v>83</v>
      </c>
      <c r="D12" s="1" t="n">
        <v>0.757168281</v>
      </c>
      <c r="E12" s="8" t="n">
        <f aca="false">POWER(2,D12)</f>
        <v>1.69016990466194</v>
      </c>
    </row>
    <row r="13" customFormat="false" ht="15" hidden="false" customHeight="false" outlineLevel="0" collapsed="false">
      <c r="A13" s="2" t="s">
        <v>115</v>
      </c>
      <c r="B13" s="2" t="s">
        <v>161</v>
      </c>
      <c r="C13" s="2" t="s">
        <v>162</v>
      </c>
      <c r="D13" s="1" t="n">
        <v>1.449045986</v>
      </c>
      <c r="E13" s="8" t="n">
        <f aca="false">POWER(2,D13)</f>
        <v>2.73027446206269</v>
      </c>
    </row>
    <row r="14" customFormat="false" ht="15" hidden="false" customHeight="false" outlineLevel="0" collapsed="false">
      <c r="A14" s="2"/>
      <c r="B14" s="2" t="s">
        <v>130</v>
      </c>
      <c r="C14" s="2" t="s">
        <v>131</v>
      </c>
      <c r="D14" s="1" t="n">
        <v>1.18601158</v>
      </c>
      <c r="E14" s="8" t="n">
        <f aca="false">POWER(2,D14)</f>
        <v>2.27522871812345</v>
      </c>
    </row>
    <row r="15" customFormat="false" ht="15" hidden="false" customHeight="false" outlineLevel="0" collapsed="false">
      <c r="A15" s="2"/>
      <c r="B15" s="2" t="s">
        <v>144</v>
      </c>
      <c r="C15" s="2" t="s">
        <v>145</v>
      </c>
      <c r="D15" s="1" t="n">
        <v>0.83191348</v>
      </c>
      <c r="E15" s="8" t="n">
        <f aca="false">POWER(2,D15)</f>
        <v>1.78004471207507</v>
      </c>
    </row>
    <row r="16" customFormat="false" ht="15" hidden="false" customHeight="false" outlineLevel="0" collapsed="false">
      <c r="A16" s="2"/>
      <c r="B16" s="2" t="s">
        <v>194</v>
      </c>
      <c r="C16" s="2" t="s">
        <v>195</v>
      </c>
      <c r="D16" s="1" t="n">
        <v>0.324782417</v>
      </c>
      <c r="E16" s="8" t="n">
        <f aca="false">POWER(2,D16)</f>
        <v>1.25247552972334</v>
      </c>
    </row>
    <row r="17" customFormat="false" ht="15" hidden="false" customHeight="false" outlineLevel="0" collapsed="false">
      <c r="A17" s="2"/>
      <c r="B17" s="2" t="s">
        <v>221</v>
      </c>
      <c r="C17" s="2" t="s">
        <v>222</v>
      </c>
      <c r="D17" s="1" t="n">
        <v>0.26308269</v>
      </c>
      <c r="E17" s="8" t="n">
        <f aca="false">POWER(2,D17)</f>
        <v>1.20004016231248</v>
      </c>
    </row>
    <row r="18" customFormat="false" ht="15" hidden="false" customHeight="false" outlineLevel="0" collapsed="false">
      <c r="A18" s="2" t="s">
        <v>362</v>
      </c>
      <c r="B18" s="2" t="s">
        <v>380</v>
      </c>
      <c r="C18" s="2" t="s">
        <v>381</v>
      </c>
      <c r="D18" s="1" t="n">
        <v>1.963619159</v>
      </c>
      <c r="E18" s="8" t="n">
        <f aca="false">POWER(2,D18)</f>
        <v>3.90039208912124</v>
      </c>
    </row>
    <row r="19" customFormat="false" ht="15" hidden="false" customHeight="false" outlineLevel="0" collapsed="false">
      <c r="A19" s="2"/>
      <c r="B19" s="2" t="s">
        <v>424</v>
      </c>
      <c r="C19" s="2" t="s">
        <v>425</v>
      </c>
      <c r="D19" s="1" t="n">
        <v>1.21309546</v>
      </c>
      <c r="E19" s="8" t="n">
        <f aca="false">POWER(2,D19)</f>
        <v>2.31834529861122</v>
      </c>
    </row>
    <row r="20" customFormat="false" ht="15" hidden="false" customHeight="false" outlineLevel="0" collapsed="false">
      <c r="A20" s="2" t="s">
        <v>432</v>
      </c>
      <c r="B20" s="2" t="s">
        <v>439</v>
      </c>
      <c r="C20" s="2" t="s">
        <v>440</v>
      </c>
      <c r="D20" s="1" t="n">
        <v>0.573503035</v>
      </c>
      <c r="E20" s="8" t="n">
        <f aca="false">POWER(2,D20)</f>
        <v>1.48813255001216</v>
      </c>
    </row>
    <row r="21" customFormat="false" ht="15" hidden="false" customHeight="false" outlineLevel="0" collapsed="false">
      <c r="A21" s="2" t="s">
        <v>471</v>
      </c>
      <c r="B21" s="2" t="s">
        <v>474</v>
      </c>
      <c r="C21" s="2" t="s">
        <v>475</v>
      </c>
      <c r="D21" s="1" t="n">
        <v>2.239859616</v>
      </c>
      <c r="E21" s="8" t="n">
        <f aca="false">POWER(2,D21)</f>
        <v>4.72351099373907</v>
      </c>
    </row>
    <row r="22" customFormat="false" ht="15" hidden="false" customHeight="false" outlineLevel="0" collapsed="false">
      <c r="A22" s="2"/>
      <c r="B22" s="2" t="s">
        <v>482</v>
      </c>
      <c r="C22" s="2" t="s">
        <v>483</v>
      </c>
      <c r="D22" s="1" t="n">
        <v>0.940609181</v>
      </c>
      <c r="E22" s="8" t="n">
        <f aca="false">POWER(2,D22)</f>
        <v>1.91933851227184</v>
      </c>
    </row>
    <row r="23" customFormat="false" ht="15" hidden="false" customHeight="false" outlineLevel="0" collapsed="false">
      <c r="A23" s="2"/>
      <c r="B23" s="2" t="s">
        <v>480</v>
      </c>
      <c r="C23" s="2" t="s">
        <v>481</v>
      </c>
      <c r="D23" s="1" t="n">
        <v>0.281962917</v>
      </c>
      <c r="E23" s="8" t="n">
        <f aca="false">POWER(2,D23)</f>
        <v>1.21584803065175</v>
      </c>
    </row>
    <row r="24" customFormat="false" ht="15" hidden="false" customHeight="false" outlineLevel="0" collapsed="false">
      <c r="A24" s="2" t="s">
        <v>495</v>
      </c>
      <c r="B24" s="2" t="s">
        <v>509</v>
      </c>
      <c r="C24" s="2" t="s">
        <v>510</v>
      </c>
      <c r="D24" s="1" t="n">
        <v>1.633470557</v>
      </c>
      <c r="E24" s="8" t="n">
        <f aca="false">POWER(2,D24)</f>
        <v>3.10258461568478</v>
      </c>
    </row>
    <row r="25" customFormat="false" ht="15" hidden="false" customHeight="false" outlineLevel="0" collapsed="false">
      <c r="A25" s="2"/>
      <c r="B25" s="2" t="s">
        <v>82</v>
      </c>
      <c r="C25" s="2" t="s">
        <v>496</v>
      </c>
      <c r="D25" s="1" t="n">
        <v>1.247608771</v>
      </c>
      <c r="E25" s="8" t="n">
        <f aca="false">POWER(2,D25)</f>
        <v>2.37447533632355</v>
      </c>
    </row>
    <row r="26" customFormat="false" ht="15" hidden="false" customHeight="false" outlineLevel="0" collapsed="false">
      <c r="A26" s="2"/>
      <c r="B26" s="2" t="s">
        <v>497</v>
      </c>
      <c r="C26" s="2" t="s">
        <v>498</v>
      </c>
      <c r="D26" s="1" t="n">
        <v>0.953534259</v>
      </c>
      <c r="E26" s="8" t="n">
        <f aca="false">POWER(2,D26)</f>
        <v>1.93661108706262</v>
      </c>
    </row>
    <row r="27" customFormat="false" ht="15" hidden="false" customHeight="false" outlineLevel="0" collapsed="false">
      <c r="A27" s="2"/>
      <c r="B27" s="2" t="s">
        <v>505</v>
      </c>
      <c r="C27" s="2" t="s">
        <v>506</v>
      </c>
      <c r="D27" s="1" t="n">
        <v>0.700584753</v>
      </c>
      <c r="E27" s="8" t="n">
        <f aca="false">POWER(2,D27)</f>
        <v>1.62516337027995</v>
      </c>
    </row>
    <row r="28" customFormat="false" ht="15" hidden="false" customHeight="false" outlineLevel="0" collapsed="false">
      <c r="A28" s="2" t="s">
        <v>488</v>
      </c>
      <c r="B28" s="2" t="s">
        <v>489</v>
      </c>
      <c r="C28" s="2" t="s">
        <v>490</v>
      </c>
      <c r="D28" s="1" t="n">
        <v>0.917483803</v>
      </c>
      <c r="E28" s="8" t="n">
        <f aca="false">POWER(2,D28)</f>
        <v>1.88881814100949</v>
      </c>
    </row>
    <row r="29" customFormat="false" ht="15" hidden="false" customHeight="false" outlineLevel="0" collapsed="false">
      <c r="A29" s="2"/>
      <c r="B29" s="2" t="s">
        <v>491</v>
      </c>
      <c r="C29" s="2" t="s">
        <v>492</v>
      </c>
      <c r="D29" s="1" t="n">
        <v>0.437251312</v>
      </c>
      <c r="E29" s="8" t="n">
        <f aca="false">POWER(2,D29)</f>
        <v>1.35402212402468</v>
      </c>
    </row>
    <row r="30" customFormat="false" ht="15" hidden="false" customHeight="false" outlineLevel="0" collapsed="false">
      <c r="A30" s="2" t="s">
        <v>512</v>
      </c>
      <c r="B30" s="2" t="s">
        <v>515</v>
      </c>
      <c r="C30" s="2" t="s">
        <v>516</v>
      </c>
      <c r="D30" s="1" t="n">
        <v>0.779536095</v>
      </c>
      <c r="E30" s="8" t="n">
        <f aca="false">POWER(2,D30)</f>
        <v>1.71657881057827</v>
      </c>
    </row>
    <row r="31" customFormat="false" ht="15" hidden="false" customHeight="false" outlineLevel="0" collapsed="false">
      <c r="A31" s="2" t="s">
        <v>528</v>
      </c>
      <c r="B31" s="2" t="s">
        <v>574</v>
      </c>
      <c r="C31" s="2" t="s">
        <v>575</v>
      </c>
      <c r="D31" s="1" t="n">
        <v>4.874017665</v>
      </c>
      <c r="E31" s="8" t="n">
        <f aca="false">POWER(2,D31)</f>
        <v>29.3241556854229</v>
      </c>
    </row>
    <row r="32" customFormat="false" ht="15" hidden="false" customHeight="false" outlineLevel="0" collapsed="false">
      <c r="A32" s="2"/>
      <c r="B32" s="2" t="s">
        <v>529</v>
      </c>
      <c r="C32" s="2" t="s">
        <v>538</v>
      </c>
      <c r="D32" s="1" t="n">
        <v>1.225573299</v>
      </c>
      <c r="E32" s="8" t="n">
        <f aca="false">POWER(2,D32)</f>
        <v>2.33848358048474</v>
      </c>
    </row>
    <row r="33" customFormat="false" ht="15" hidden="false" customHeight="false" outlineLevel="0" collapsed="false">
      <c r="A33" s="2"/>
      <c r="B33" s="2" t="s">
        <v>531</v>
      </c>
      <c r="C33" s="2" t="s">
        <v>532</v>
      </c>
      <c r="D33" s="1" t="n">
        <v>0.62299497</v>
      </c>
      <c r="E33" s="8" t="n">
        <f aca="false">POWER(2,D33)</f>
        <v>1.5400689789656</v>
      </c>
    </row>
    <row r="34" customFormat="false" ht="15" hidden="false" customHeight="false" outlineLevel="0" collapsed="false">
      <c r="A34" s="2"/>
      <c r="B34" s="2" t="s">
        <v>529</v>
      </c>
      <c r="C34" s="2" t="s">
        <v>530</v>
      </c>
      <c r="D34" s="1" t="n">
        <v>0.319521534</v>
      </c>
      <c r="E34" s="8" t="n">
        <f aca="false">POWER(2,D34)</f>
        <v>1.24791661201637</v>
      </c>
    </row>
    <row r="35" customFormat="false" ht="15" hidden="false" customHeight="false" outlineLevel="0" collapsed="false">
      <c r="A35" s="2" t="s">
        <v>961</v>
      </c>
      <c r="B35" s="2" t="s">
        <v>82</v>
      </c>
      <c r="C35" s="2" t="s">
        <v>964</v>
      </c>
      <c r="D35" s="1" t="n">
        <v>4.579803461</v>
      </c>
      <c r="E35" s="8" t="n">
        <f aca="false">POWER(2,D35)</f>
        <v>23.9143298962269</v>
      </c>
    </row>
    <row r="36" customFormat="false" ht="15" hidden="false" customHeight="false" outlineLevel="0" collapsed="false">
      <c r="A36" s="2"/>
      <c r="B36" s="2" t="s">
        <v>82</v>
      </c>
      <c r="C36" s="2" t="s">
        <v>966</v>
      </c>
      <c r="D36" s="1" t="n">
        <v>3.734448205</v>
      </c>
      <c r="E36" s="8" t="n">
        <f aca="false">POWER(2,D36)</f>
        <v>13.3100880038265</v>
      </c>
    </row>
    <row r="37" customFormat="false" ht="15" hidden="false" customHeight="false" outlineLevel="0" collapsed="false">
      <c r="A37" s="2"/>
      <c r="B37" s="2" t="s">
        <v>82</v>
      </c>
      <c r="C37" s="2" t="s">
        <v>962</v>
      </c>
      <c r="D37" s="1" t="n">
        <v>0.481018376</v>
      </c>
      <c r="E37" s="8" t="n">
        <f aca="false">POWER(2,D37)</f>
        <v>1.39572854178385</v>
      </c>
    </row>
    <row r="38" customFormat="false" ht="15" hidden="false" customHeight="false" outlineLevel="0" collapsed="false">
      <c r="A38" s="2" t="s">
        <v>584</v>
      </c>
      <c r="B38" s="2" t="s">
        <v>600</v>
      </c>
      <c r="C38" s="2" t="s">
        <v>601</v>
      </c>
      <c r="D38" s="1" t="n">
        <v>0.711929727</v>
      </c>
      <c r="E38" s="8" t="n">
        <f aca="false">POWER(2,D38)</f>
        <v>1.63799360787469</v>
      </c>
    </row>
    <row r="39" customFormat="false" ht="15" hidden="false" customHeight="false" outlineLevel="0" collapsed="false">
      <c r="A39" s="2" t="s">
        <v>607</v>
      </c>
      <c r="B39" s="2" t="s">
        <v>622</v>
      </c>
      <c r="C39" s="2" t="s">
        <v>623</v>
      </c>
      <c r="D39" s="1" t="n">
        <v>1.986620984</v>
      </c>
      <c r="E39" s="8" t="n">
        <f aca="false">POWER(2,D39)</f>
        <v>3.96307696098876</v>
      </c>
    </row>
    <row r="40" customFormat="false" ht="15" hidden="false" customHeight="false" outlineLevel="0" collapsed="false">
      <c r="A40" s="2"/>
      <c r="B40" s="2" t="s">
        <v>626</v>
      </c>
      <c r="C40" s="2" t="s">
        <v>627</v>
      </c>
      <c r="D40" s="1" t="n">
        <v>1.819220266</v>
      </c>
      <c r="E40" s="8" t="n">
        <f aca="false">POWER(2,D40)</f>
        <v>3.52890420130985</v>
      </c>
    </row>
    <row r="41" customFormat="false" ht="15" hidden="false" customHeight="false" outlineLevel="0" collapsed="false">
      <c r="A41" s="2"/>
      <c r="B41" s="2" t="s">
        <v>620</v>
      </c>
      <c r="C41" s="2" t="s">
        <v>621</v>
      </c>
      <c r="D41" s="1" t="n">
        <v>1.555895719</v>
      </c>
      <c r="E41" s="8" t="n">
        <f aca="false">POWER(2,D41)</f>
        <v>2.94016214405852</v>
      </c>
    </row>
    <row r="42" customFormat="false" ht="15" hidden="false" customHeight="false" outlineLevel="0" collapsed="false">
      <c r="A42" s="2"/>
      <c r="B42" s="2" t="s">
        <v>624</v>
      </c>
      <c r="C42" s="2" t="s">
        <v>625</v>
      </c>
      <c r="D42" s="1" t="n">
        <v>1.540059161</v>
      </c>
      <c r="E42" s="8" t="n">
        <f aca="false">POWER(2,D42)</f>
        <v>2.90806428400293</v>
      </c>
    </row>
    <row r="43" customFormat="false" ht="15" hidden="false" customHeight="false" outlineLevel="0" collapsed="false">
      <c r="A43" s="2"/>
      <c r="B43" s="2" t="s">
        <v>610</v>
      </c>
      <c r="C43" s="2" t="s">
        <v>611</v>
      </c>
      <c r="D43" s="1" t="n">
        <v>1.24630645</v>
      </c>
      <c r="E43" s="8" t="n">
        <f aca="false">POWER(2,D43)</f>
        <v>2.37233286428073</v>
      </c>
    </row>
    <row r="44" customFormat="false" ht="15" hidden="false" customHeight="false" outlineLevel="0" collapsed="false">
      <c r="A44" s="2"/>
      <c r="B44" s="2" t="s">
        <v>630</v>
      </c>
      <c r="C44" s="2" t="s">
        <v>631</v>
      </c>
      <c r="D44" s="1" t="n">
        <v>0.960479451</v>
      </c>
      <c r="E44" s="8" t="n">
        <f aca="false">POWER(2,D44)</f>
        <v>1.94595648730882</v>
      </c>
    </row>
    <row r="45" customFormat="false" ht="15" hidden="false" customHeight="false" outlineLevel="0" collapsed="false">
      <c r="A45" s="2"/>
      <c r="B45" s="2" t="s">
        <v>634</v>
      </c>
      <c r="C45" s="2" t="s">
        <v>635</v>
      </c>
      <c r="D45" s="1" t="n">
        <v>0.934235352</v>
      </c>
      <c r="E45" s="8" t="n">
        <f aca="false">POWER(2,D45)</f>
        <v>1.91087757563034</v>
      </c>
    </row>
    <row r="46" customFormat="false" ht="15" hidden="false" customHeight="false" outlineLevel="0" collapsed="false">
      <c r="A46" s="2" t="s">
        <v>653</v>
      </c>
      <c r="B46" s="2" t="s">
        <v>662</v>
      </c>
      <c r="C46" s="2" t="s">
        <v>663</v>
      </c>
      <c r="D46" s="1" t="n">
        <v>1.265647696</v>
      </c>
      <c r="E46" s="8" t="n">
        <f aca="false">POWER(2,D46)</f>
        <v>2.40435128706508</v>
      </c>
    </row>
    <row r="47" customFormat="false" ht="15" hidden="false" customHeight="false" outlineLevel="0" collapsed="false">
      <c r="A47" s="2" t="s">
        <v>747</v>
      </c>
      <c r="B47" s="2" t="s">
        <v>748</v>
      </c>
      <c r="C47" s="2" t="s">
        <v>749</v>
      </c>
      <c r="D47" s="1" t="n">
        <v>0.778879279</v>
      </c>
      <c r="E47" s="8" t="n">
        <f aca="false">POWER(2,D47)</f>
        <v>1.71579748134246</v>
      </c>
    </row>
    <row r="48" customFormat="false" ht="15" hidden="false" customHeight="false" outlineLevel="0" collapsed="false">
      <c r="A48" s="2" t="s">
        <v>754</v>
      </c>
      <c r="B48" s="2" t="s">
        <v>783</v>
      </c>
      <c r="C48" s="2" t="s">
        <v>784</v>
      </c>
      <c r="D48" s="1" t="n">
        <v>1.094863692</v>
      </c>
      <c r="E48" s="8" t="n">
        <f aca="false">POWER(2,D48)</f>
        <v>2.13592900077348</v>
      </c>
    </row>
    <row r="49" customFormat="false" ht="15" hidden="false" customHeight="false" outlineLevel="0" collapsed="false">
      <c r="A49" s="2"/>
      <c r="B49" s="2" t="s">
        <v>789</v>
      </c>
      <c r="C49" s="2" t="s">
        <v>790</v>
      </c>
      <c r="D49" s="1" t="n">
        <v>0.732124531</v>
      </c>
      <c r="E49" s="8" t="n">
        <f aca="false">POWER(2,D49)</f>
        <v>1.66108342391021</v>
      </c>
    </row>
    <row r="50" customFormat="false" ht="15" hidden="false" customHeight="false" outlineLevel="0" collapsed="false">
      <c r="A50" s="2" t="s">
        <v>799</v>
      </c>
      <c r="B50" s="2" t="s">
        <v>844</v>
      </c>
      <c r="C50" s="2" t="s">
        <v>845</v>
      </c>
      <c r="D50" s="1" t="n">
        <v>2.13354416</v>
      </c>
      <c r="E50" s="8" t="n">
        <f aca="false">POWER(2,D50)</f>
        <v>4.3879410989161</v>
      </c>
    </row>
    <row r="51" customFormat="false" ht="15" hidden="false" customHeight="false" outlineLevel="0" collapsed="false">
      <c r="A51" s="2"/>
      <c r="B51" s="2" t="s">
        <v>817</v>
      </c>
      <c r="C51" s="2" t="s">
        <v>818</v>
      </c>
      <c r="D51" s="1" t="n">
        <v>1.112482545</v>
      </c>
      <c r="E51" s="8" t="n">
        <f aca="false">POWER(2,D51)</f>
        <v>2.16217387561929</v>
      </c>
    </row>
    <row r="52" customFormat="false" ht="15" hidden="false" customHeight="false" outlineLevel="0" collapsed="false">
      <c r="A52" s="2"/>
      <c r="B52" s="2" t="s">
        <v>841</v>
      </c>
      <c r="C52" s="2" t="s">
        <v>842</v>
      </c>
      <c r="D52" s="1" t="n">
        <v>0.955757041</v>
      </c>
      <c r="E52" s="8" t="n">
        <f aca="false">POWER(2,D52)</f>
        <v>1.93959715270887</v>
      </c>
    </row>
    <row r="53" customFormat="false" ht="15" hidden="false" customHeight="false" outlineLevel="0" collapsed="false">
      <c r="A53" s="2"/>
      <c r="B53" s="2" t="s">
        <v>82</v>
      </c>
      <c r="C53" s="2" t="s">
        <v>854</v>
      </c>
      <c r="D53" s="1" t="n">
        <v>0.786741397</v>
      </c>
      <c r="E53" s="8" t="n">
        <f aca="false">POWER(2,D53)</f>
        <v>1.72517342413494</v>
      </c>
    </row>
    <row r="54" customFormat="false" ht="15" hidden="false" customHeight="false" outlineLevel="0" collapsed="false">
      <c r="A54" s="2"/>
      <c r="B54" s="2" t="s">
        <v>848</v>
      </c>
      <c r="C54" s="2" t="s">
        <v>849</v>
      </c>
      <c r="D54" s="1" t="n">
        <v>0.615616558</v>
      </c>
      <c r="E54" s="8" t="n">
        <f aca="false">POWER(2,D54)</f>
        <v>1.53221267193344</v>
      </c>
    </row>
    <row r="55" customFormat="false" ht="15" hidden="false" customHeight="false" outlineLevel="0" collapsed="false">
      <c r="A55" s="2" t="s">
        <v>680</v>
      </c>
      <c r="B55" s="2" t="s">
        <v>712</v>
      </c>
      <c r="C55" s="2" t="s">
        <v>713</v>
      </c>
      <c r="D55" s="1" t="n">
        <v>1.350786602</v>
      </c>
      <c r="E55" s="8" t="n">
        <f aca="false">POWER(2,D55)</f>
        <v>2.55051149342976</v>
      </c>
    </row>
    <row r="56" customFormat="false" ht="15" hidden="false" customHeight="false" outlineLevel="0" collapsed="false">
      <c r="A56" s="2"/>
      <c r="B56" s="2" t="s">
        <v>681</v>
      </c>
      <c r="C56" s="2" t="s">
        <v>682</v>
      </c>
      <c r="D56" s="1" t="n">
        <v>1.264200519</v>
      </c>
      <c r="E56" s="8" t="n">
        <f aca="false">POWER(2,D56)</f>
        <v>2.40194067553485</v>
      </c>
    </row>
    <row r="57" customFormat="false" ht="15" hidden="false" customHeight="false" outlineLevel="0" collapsed="false">
      <c r="A57" s="2"/>
      <c r="B57" s="2" t="s">
        <v>696</v>
      </c>
      <c r="C57" s="2" t="s">
        <v>697</v>
      </c>
      <c r="D57" s="1" t="n">
        <v>1.261842993</v>
      </c>
      <c r="E57" s="8" t="n">
        <f aca="false">POWER(2,D57)</f>
        <v>2.39801883948608</v>
      </c>
    </row>
    <row r="58" customFormat="false" ht="15" hidden="false" customHeight="false" outlineLevel="0" collapsed="false">
      <c r="A58" s="2"/>
      <c r="B58" s="2" t="s">
        <v>743</v>
      </c>
      <c r="C58" s="2" t="s">
        <v>744</v>
      </c>
      <c r="D58" s="1" t="n">
        <v>1.036285428</v>
      </c>
      <c r="E58" s="8" t="n">
        <f aca="false">POWER(2,D58)</f>
        <v>2.05094020106114</v>
      </c>
    </row>
    <row r="59" customFormat="false" ht="15" hidden="false" customHeight="false" outlineLevel="0" collapsed="false">
      <c r="A59" s="2"/>
      <c r="B59" s="2" t="s">
        <v>698</v>
      </c>
      <c r="C59" s="2" t="s">
        <v>699</v>
      </c>
      <c r="D59" s="1" t="n">
        <v>0.846630791</v>
      </c>
      <c r="E59" s="8" t="n">
        <f aca="false">POWER(2,D59)</f>
        <v>1.7982963522742</v>
      </c>
    </row>
    <row r="60" customFormat="false" ht="15" hidden="false" customHeight="false" outlineLevel="0" collapsed="false">
      <c r="A60" s="2"/>
      <c r="B60" s="2" t="s">
        <v>700</v>
      </c>
      <c r="C60" s="2" t="s">
        <v>701</v>
      </c>
      <c r="D60" s="1" t="n">
        <v>0.81417177</v>
      </c>
      <c r="E60" s="8" t="n">
        <f aca="false">POWER(2,D60)</f>
        <v>1.75828845451023</v>
      </c>
    </row>
    <row r="61" customFormat="false" ht="15" hidden="false" customHeight="false" outlineLevel="0" collapsed="false">
      <c r="A61" s="2"/>
      <c r="B61" s="2" t="s">
        <v>741</v>
      </c>
      <c r="C61" s="2" t="s">
        <v>742</v>
      </c>
      <c r="D61" s="1" t="n">
        <v>0.808114197</v>
      </c>
      <c r="E61" s="8" t="n">
        <f aca="false">POWER(2,D61)</f>
        <v>1.75092124865017</v>
      </c>
    </row>
    <row r="62" customFormat="false" ht="15" hidden="false" customHeight="false" outlineLevel="0" collapsed="false">
      <c r="A62" s="2"/>
      <c r="B62" s="2" t="s">
        <v>702</v>
      </c>
      <c r="C62" s="2" t="s">
        <v>703</v>
      </c>
      <c r="D62" s="1" t="n">
        <v>0.804669127</v>
      </c>
      <c r="E62" s="8" t="n">
        <f aca="false">POWER(2,D62)</f>
        <v>1.74674514092077</v>
      </c>
    </row>
    <row r="63" customFormat="false" ht="15" hidden="false" customHeight="false" outlineLevel="0" collapsed="false">
      <c r="A63" s="2"/>
      <c r="B63" s="2" t="s">
        <v>739</v>
      </c>
      <c r="C63" s="2" t="s">
        <v>740</v>
      </c>
      <c r="D63" s="1" t="n">
        <v>0.698774596</v>
      </c>
      <c r="E63" s="8" t="n">
        <f aca="false">POWER(2,D63)</f>
        <v>1.62312554801488</v>
      </c>
    </row>
    <row r="64" customFormat="false" ht="15" hidden="false" customHeight="false" outlineLevel="0" collapsed="false">
      <c r="A64" s="2"/>
      <c r="B64" s="2" t="s">
        <v>728</v>
      </c>
      <c r="C64" s="2" t="s">
        <v>729</v>
      </c>
      <c r="D64" s="1" t="n">
        <v>0.606425734</v>
      </c>
      <c r="E64" s="8" t="n">
        <f aca="false">POWER(2,D64)</f>
        <v>1.5224825935689</v>
      </c>
    </row>
    <row r="65" customFormat="false" ht="15" hidden="false" customHeight="false" outlineLevel="0" collapsed="false">
      <c r="A65" s="2"/>
      <c r="B65" s="2" t="s">
        <v>690</v>
      </c>
      <c r="C65" s="2" t="s">
        <v>691</v>
      </c>
      <c r="D65" s="1" t="n">
        <v>0.595637146</v>
      </c>
      <c r="E65" s="8" t="n">
        <f aca="false">POWER(2,D65)</f>
        <v>1.51113981188812</v>
      </c>
    </row>
    <row r="66" customFormat="false" ht="15" hidden="false" customHeight="false" outlineLevel="0" collapsed="false">
      <c r="A66" s="2"/>
      <c r="B66" s="2" t="s">
        <v>704</v>
      </c>
      <c r="C66" s="2" t="s">
        <v>705</v>
      </c>
      <c r="D66" s="1" t="n">
        <v>0.555688546</v>
      </c>
      <c r="E66" s="8" t="n">
        <f aca="false">POWER(2,D66)</f>
        <v>1.46986998151418</v>
      </c>
    </row>
    <row r="67" customFormat="false" ht="15" hidden="false" customHeight="false" outlineLevel="0" collapsed="false">
      <c r="A67" s="2"/>
      <c r="B67" s="2" t="s">
        <v>722</v>
      </c>
      <c r="C67" s="2" t="s">
        <v>723</v>
      </c>
      <c r="D67" s="1" t="n">
        <v>0.486845644</v>
      </c>
      <c r="E67" s="8" t="n">
        <f aca="false">POWER(2,D67)</f>
        <v>1.40137750568158</v>
      </c>
    </row>
    <row r="68" customFormat="false" ht="15" hidden="false" customHeight="false" outlineLevel="0" collapsed="false">
      <c r="A68" s="2"/>
      <c r="B68" s="2" t="s">
        <v>730</v>
      </c>
      <c r="C68" s="2" t="s">
        <v>731</v>
      </c>
      <c r="D68" s="1" t="n">
        <v>0.482801379</v>
      </c>
      <c r="E68" s="8" t="n">
        <f aca="false">POWER(2,D68)</f>
        <v>1.39745456602518</v>
      </c>
    </row>
    <row r="69" customFormat="false" ht="15" hidden="false" customHeight="false" outlineLevel="0" collapsed="false">
      <c r="A69" s="2"/>
      <c r="B69" s="2" t="s">
        <v>684</v>
      </c>
      <c r="C69" s="2" t="s">
        <v>685</v>
      </c>
      <c r="D69" s="1" t="n">
        <v>0.454952782</v>
      </c>
      <c r="E69" s="8" t="n">
        <f aca="false">POWER(2,D69)</f>
        <v>1.37073794133114</v>
      </c>
    </row>
    <row r="70" customFormat="false" ht="15" hidden="false" customHeight="false" outlineLevel="0" collapsed="false">
      <c r="A70" s="2"/>
      <c r="B70" s="2" t="s">
        <v>734</v>
      </c>
      <c r="C70" s="2" t="s">
        <v>735</v>
      </c>
      <c r="D70" s="1" t="n">
        <v>0.403185687</v>
      </c>
      <c r="E70" s="8" t="n">
        <f aca="false">POWER(2,D70)</f>
        <v>1.32242480139693</v>
      </c>
    </row>
    <row r="71" customFormat="false" ht="15" hidden="false" customHeight="false" outlineLevel="0" collapsed="false">
      <c r="A71" s="2"/>
      <c r="B71" s="2" t="s">
        <v>745</v>
      </c>
      <c r="C71" s="2" t="s">
        <v>746</v>
      </c>
      <c r="D71" s="1" t="n">
        <v>0.215576038</v>
      </c>
      <c r="E71" s="8" t="n">
        <f aca="false">POWER(2,D71)</f>
        <v>1.16116745175036</v>
      </c>
    </row>
    <row r="72" customFormat="false" ht="15" hidden="false" customHeight="false" outlineLevel="0" collapsed="false">
      <c r="A72" s="2" t="s">
        <v>867</v>
      </c>
      <c r="B72" s="2" t="s">
        <v>868</v>
      </c>
      <c r="C72" s="2" t="s">
        <v>869</v>
      </c>
      <c r="D72" s="1" t="n">
        <v>1.578594229</v>
      </c>
      <c r="E72" s="8" t="n">
        <f aca="false">POWER(2,D72)</f>
        <v>2.9867867353524</v>
      </c>
    </row>
    <row r="73" customFormat="false" ht="15" hidden="false" customHeight="false" outlineLevel="0" collapsed="false">
      <c r="A73" s="2" t="s">
        <v>887</v>
      </c>
      <c r="B73" s="2" t="s">
        <v>890</v>
      </c>
      <c r="C73" s="2" t="s">
        <v>899</v>
      </c>
      <c r="D73" s="1" t="n">
        <v>0.6246359</v>
      </c>
      <c r="E73" s="8" t="n">
        <f aca="false">POWER(2,D73)</f>
        <v>1.54182165923288</v>
      </c>
    </row>
    <row r="74" customFormat="false" ht="15" hidden="false" customHeight="false" outlineLevel="0" collapsed="false">
      <c r="A74" s="2" t="s">
        <v>904</v>
      </c>
      <c r="B74" s="2" t="s">
        <v>915</v>
      </c>
      <c r="C74" s="2" t="s">
        <v>916</v>
      </c>
      <c r="D74" s="1" t="n">
        <v>0.925330674</v>
      </c>
      <c r="E74" s="8" t="n">
        <f aca="false">POWER(2,D74)</f>
        <v>1.89911948112597</v>
      </c>
    </row>
    <row r="75" customFormat="false" ht="15" hidden="false" customHeight="false" outlineLevel="0" collapsed="false">
      <c r="A75" s="1" t="s">
        <v>904</v>
      </c>
      <c r="B75" s="2" t="s">
        <v>917</v>
      </c>
      <c r="C75" s="2" t="s">
        <v>918</v>
      </c>
      <c r="D75" s="1" t="n">
        <v>0.54858166</v>
      </c>
      <c r="E75" s="8" t="n">
        <f aca="false">POWER(2,D75)</f>
        <v>1.46264703370316</v>
      </c>
    </row>
    <row r="76" customFormat="false" ht="15" hidden="false" customHeight="false" outlineLevel="0" collapsed="false">
      <c r="A76" s="1" t="s">
        <v>904</v>
      </c>
      <c r="B76" s="2" t="s">
        <v>905</v>
      </c>
      <c r="C76" s="2" t="s">
        <v>906</v>
      </c>
      <c r="D76" s="1" t="n">
        <v>0.294630359</v>
      </c>
      <c r="E76" s="8" t="n">
        <f aca="false">POWER(2,D76)</f>
        <v>1.22657067042928</v>
      </c>
    </row>
    <row r="77" customFormat="false" ht="15" hidden="false" customHeight="false" outlineLevel="0" collapsed="false">
      <c r="A77" s="2" t="s">
        <v>919</v>
      </c>
      <c r="B77" s="2" t="s">
        <v>920</v>
      </c>
      <c r="C77" s="2" t="s">
        <v>921</v>
      </c>
      <c r="D77" s="1" t="n">
        <v>1.607475349</v>
      </c>
      <c r="E77" s="8" t="n">
        <f aca="false">POWER(2,D77)</f>
        <v>3.04718132010178</v>
      </c>
    </row>
    <row r="78" customFormat="false" ht="15" hidden="false" customHeight="false" outlineLevel="0" collapsed="false">
      <c r="B78" s="2" t="s">
        <v>946</v>
      </c>
      <c r="C78" s="2" t="s">
        <v>947</v>
      </c>
      <c r="D78" s="1" t="n">
        <v>1.182132323</v>
      </c>
      <c r="E78" s="8" t="n">
        <f aca="false">POWER(2,D78)</f>
        <v>2.26911908237426</v>
      </c>
    </row>
    <row r="79" customFormat="false" ht="15" hidden="false" customHeight="false" outlineLevel="0" collapsed="false">
      <c r="B79" s="2" t="s">
        <v>950</v>
      </c>
      <c r="C79" s="2" t="s">
        <v>951</v>
      </c>
      <c r="D79" s="1" t="n">
        <v>0.805666799</v>
      </c>
      <c r="E79" s="8" t="n">
        <f aca="false">POWER(2,D79)</f>
        <v>1.74795349152026</v>
      </c>
    </row>
    <row r="80" customFormat="false" ht="15" hidden="false" customHeight="false" outlineLevel="0" collapsed="false">
      <c r="B80" s="2" t="s">
        <v>926</v>
      </c>
      <c r="C80" s="2" t="s">
        <v>927</v>
      </c>
      <c r="D80" s="1" t="n">
        <v>0.606229319</v>
      </c>
      <c r="E80" s="8" t="n">
        <f aca="false">POWER(2,D80)</f>
        <v>1.522275330041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6.13"/>
    <col collapsed="false" customWidth="true" hidden="false" outlineLevel="0" max="2" min="2" style="2" width="17.99"/>
    <col collapsed="false" customWidth="true" hidden="false" outlineLevel="0" max="3" min="3" style="3" width="17.42"/>
    <col collapsed="false" customWidth="true" hidden="false" outlineLevel="0" max="4" min="4" style="1" width="33.14"/>
    <col collapsed="false" customWidth="true" hidden="false" outlineLevel="0" max="5" min="5" style="8" width="20.7"/>
  </cols>
  <sheetData>
    <row r="1" customFormat="false" ht="15" hidden="false" customHeight="false" outlineLevel="0" collapsed="false">
      <c r="A1" s="4" t="s">
        <v>974</v>
      </c>
      <c r="B1" s="5" t="s">
        <v>1</v>
      </c>
      <c r="C1" s="4" t="s">
        <v>2</v>
      </c>
      <c r="D1" s="4" t="s">
        <v>975</v>
      </c>
      <c r="E1" s="9" t="s">
        <v>976</v>
      </c>
    </row>
    <row r="2" customFormat="false" ht="15" hidden="false" customHeight="false" outlineLevel="0" collapsed="false">
      <c r="A2" s="2" t="s">
        <v>456</v>
      </c>
      <c r="B2" s="2" t="s">
        <v>463</v>
      </c>
      <c r="C2" s="2" t="s">
        <v>464</v>
      </c>
      <c r="D2" s="1" t="n">
        <v>-0.485486681</v>
      </c>
      <c r="E2" s="8" t="n">
        <f aca="false">1/(POWER(2,D2))</f>
        <v>1.40005808372355</v>
      </c>
    </row>
    <row r="3" customFormat="false" ht="15" hidden="false" customHeight="false" outlineLevel="0" collapsed="false">
      <c r="A3" s="2"/>
      <c r="B3" s="2" t="s">
        <v>459</v>
      </c>
      <c r="C3" s="2" t="s">
        <v>460</v>
      </c>
      <c r="D3" s="1" t="n">
        <v>-0.910849959</v>
      </c>
      <c r="E3" s="8" t="n">
        <f aca="false">1/(POWER(2,D3))</f>
        <v>1.88015285801992</v>
      </c>
    </row>
    <row r="4" customFormat="false" ht="15" hidden="false" customHeight="false" outlineLevel="0" collapsed="false">
      <c r="A4" s="2"/>
      <c r="B4" s="2" t="s">
        <v>465</v>
      </c>
      <c r="C4" s="2" t="s">
        <v>466</v>
      </c>
      <c r="D4" s="1" t="n">
        <v>-1.585274087</v>
      </c>
      <c r="E4" s="8" t="n">
        <f aca="false">1/(POWER(2,D4))</f>
        <v>3.00064799542498</v>
      </c>
    </row>
    <row r="5" customFormat="false" ht="15" hidden="false" customHeight="false" outlineLevel="0" collapsed="false">
      <c r="A5" s="2" t="s">
        <v>4</v>
      </c>
      <c r="B5" s="2" t="s">
        <v>25</v>
      </c>
      <c r="C5" s="2" t="s">
        <v>26</v>
      </c>
      <c r="D5" s="1" t="n">
        <v>-0.345282256</v>
      </c>
      <c r="E5" s="8" t="n">
        <f aca="false">1/(POWER(2,D5))</f>
        <v>1.27039950547535</v>
      </c>
    </row>
    <row r="6" customFormat="false" ht="15" hidden="false" customHeight="false" outlineLevel="0" collapsed="false">
      <c r="A6" s="2"/>
      <c r="B6" s="2" t="s">
        <v>31</v>
      </c>
      <c r="C6" s="2" t="s">
        <v>32</v>
      </c>
      <c r="D6" s="1" t="n">
        <v>-0.374315188</v>
      </c>
      <c r="E6" s="8" t="n">
        <f aca="false">1/(POWER(2,D6))</f>
        <v>1.29622412275467</v>
      </c>
    </row>
    <row r="7" customFormat="false" ht="15" hidden="false" customHeight="false" outlineLevel="0" collapsed="false">
      <c r="A7" s="2"/>
      <c r="B7" s="2" t="s">
        <v>29</v>
      </c>
      <c r="C7" s="2" t="s">
        <v>30</v>
      </c>
      <c r="D7" s="1" t="n">
        <v>-0.629362239</v>
      </c>
      <c r="E7" s="8" t="n">
        <f aca="false">1/(POWER(2,D7))</f>
        <v>1.54688102468585</v>
      </c>
    </row>
    <row r="8" customFormat="false" ht="15" hidden="false" customHeight="false" outlineLevel="0" collapsed="false">
      <c r="A8" s="2"/>
      <c r="B8" s="2" t="s">
        <v>7</v>
      </c>
      <c r="C8" s="2" t="s">
        <v>8</v>
      </c>
      <c r="D8" s="1" t="n">
        <v>-2.31648876</v>
      </c>
      <c r="E8" s="8" t="n">
        <f aca="false">1/(POWER(2,D8))</f>
        <v>4.98118419431857</v>
      </c>
    </row>
    <row r="9" customFormat="false" ht="15" hidden="false" customHeight="false" outlineLevel="0" collapsed="false">
      <c r="A9" s="2"/>
      <c r="B9" s="2" t="s">
        <v>19</v>
      </c>
      <c r="C9" s="2" t="s">
        <v>20</v>
      </c>
      <c r="D9" s="1" t="n">
        <v>-2.45141834</v>
      </c>
      <c r="E9" s="8" t="n">
        <f aca="false">1/(POWER(2,D9))</f>
        <v>5.46953558559197</v>
      </c>
    </row>
    <row r="10" customFormat="false" ht="15" hidden="false" customHeight="false" outlineLevel="0" collapsed="false">
      <c r="A10" s="2" t="s">
        <v>42</v>
      </c>
      <c r="B10" s="2" t="s">
        <v>67</v>
      </c>
      <c r="C10" s="1" t="s">
        <v>68</v>
      </c>
      <c r="D10" s="1" t="n">
        <v>-0.734020115</v>
      </c>
      <c r="E10" s="8" t="n">
        <f aca="false">1/(POWER(2,D10))</f>
        <v>1.66326738695239</v>
      </c>
    </row>
    <row r="11" customFormat="false" ht="15" hidden="false" customHeight="false" outlineLevel="0" collapsed="false">
      <c r="A11" s="2"/>
      <c r="B11" s="2" t="s">
        <v>71</v>
      </c>
      <c r="C11" s="1" t="s">
        <v>72</v>
      </c>
      <c r="D11" s="1" t="n">
        <v>-1.528233937</v>
      </c>
      <c r="E11" s="8" t="n">
        <f aca="false">1/(POWER(2,D11))</f>
        <v>2.88432540636289</v>
      </c>
    </row>
    <row r="12" customFormat="false" ht="15" hidden="false" customHeight="false" outlineLevel="0" collapsed="false">
      <c r="A12" s="2" t="s">
        <v>110</v>
      </c>
      <c r="B12" s="2" t="s">
        <v>111</v>
      </c>
      <c r="C12" s="2" t="s">
        <v>112</v>
      </c>
      <c r="D12" s="1" t="n">
        <v>-0.341469874</v>
      </c>
      <c r="E12" s="8" t="n">
        <f aca="false">1/(POWER(2,D12))</f>
        <v>1.26704685334831</v>
      </c>
    </row>
    <row r="13" customFormat="false" ht="15" hidden="false" customHeight="false" outlineLevel="0" collapsed="false">
      <c r="A13" s="2" t="s">
        <v>115</v>
      </c>
      <c r="B13" s="2" t="s">
        <v>223</v>
      </c>
      <c r="C13" s="2" t="s">
        <v>224</v>
      </c>
      <c r="D13" s="1" t="n">
        <v>-0.407657955</v>
      </c>
      <c r="E13" s="8" t="n">
        <f aca="false">1/(POWER(2,D13))</f>
        <v>1.32653059945193</v>
      </c>
    </row>
    <row r="14" customFormat="false" ht="15" hidden="false" customHeight="false" outlineLevel="0" collapsed="false">
      <c r="A14" s="2"/>
      <c r="B14" s="2" t="s">
        <v>217</v>
      </c>
      <c r="C14" s="2" t="s">
        <v>218</v>
      </c>
      <c r="D14" s="1" t="n">
        <v>-0.644434816</v>
      </c>
      <c r="E14" s="8" t="n">
        <f aca="false">1/(POWER(2,D14))</f>
        <v>1.56312680246442</v>
      </c>
    </row>
    <row r="15" customFormat="false" ht="15" hidden="false" customHeight="false" outlineLevel="0" collapsed="false">
      <c r="A15" s="2"/>
      <c r="B15" s="2" t="s">
        <v>188</v>
      </c>
      <c r="C15" s="2" t="s">
        <v>189</v>
      </c>
      <c r="D15" s="1" t="n">
        <v>-0.729018859</v>
      </c>
      <c r="E15" s="8" t="n">
        <f aca="false">1/(POWER(2,D15))</f>
        <v>1.65751147592827</v>
      </c>
    </row>
    <row r="16" customFormat="false" ht="15" hidden="false" customHeight="false" outlineLevel="0" collapsed="false">
      <c r="A16" s="2"/>
      <c r="B16" s="2" t="s">
        <v>125</v>
      </c>
      <c r="C16" s="2" t="s">
        <v>126</v>
      </c>
      <c r="D16" s="1" t="n">
        <v>-0.732988698</v>
      </c>
      <c r="E16" s="8" t="n">
        <f aca="false">1/(POWER(2,D16))</f>
        <v>1.66207870249578</v>
      </c>
    </row>
    <row r="17" customFormat="false" ht="15" hidden="false" customHeight="false" outlineLevel="0" collapsed="false">
      <c r="A17" s="2"/>
      <c r="B17" s="2" t="s">
        <v>82</v>
      </c>
      <c r="C17" s="2" t="s">
        <v>173</v>
      </c>
      <c r="D17" s="1" t="n">
        <v>-0.842112021</v>
      </c>
      <c r="E17" s="8" t="n">
        <f aca="false">1/(POWER(2,D17))</f>
        <v>1.7926725894557</v>
      </c>
    </row>
    <row r="18" customFormat="false" ht="15" hidden="false" customHeight="false" outlineLevel="0" collapsed="false">
      <c r="A18" s="2"/>
      <c r="B18" s="2" t="s">
        <v>140</v>
      </c>
      <c r="C18" s="2" t="s">
        <v>141</v>
      </c>
      <c r="D18" s="1" t="n">
        <v>-0.980652694</v>
      </c>
      <c r="E18" s="8" t="n">
        <f aca="false">1/(POWER(2,D18))</f>
        <v>1.97335797988149</v>
      </c>
    </row>
    <row r="19" customFormat="false" ht="15" hidden="false" customHeight="false" outlineLevel="0" collapsed="false">
      <c r="A19" s="2"/>
      <c r="B19" s="2" t="s">
        <v>82</v>
      </c>
      <c r="C19" s="2" t="s">
        <v>154</v>
      </c>
      <c r="D19" s="1" t="n">
        <v>-0.997906693</v>
      </c>
      <c r="E19" s="8" t="n">
        <f aca="false">1/(POWER(2,D19))</f>
        <v>1.99710016460542</v>
      </c>
    </row>
    <row r="20" customFormat="false" ht="15" hidden="false" customHeight="false" outlineLevel="0" collapsed="false">
      <c r="A20" s="2"/>
      <c r="B20" s="2" t="s">
        <v>82</v>
      </c>
      <c r="C20" s="2" t="s">
        <v>234</v>
      </c>
      <c r="D20" s="1" t="n">
        <v>-1.072906717</v>
      </c>
      <c r="E20" s="8" t="n">
        <f aca="false">1/(POWER(2,D20))</f>
        <v>2.10366753328997</v>
      </c>
    </row>
    <row r="21" customFormat="false" ht="15" hidden="false" customHeight="false" outlineLevel="0" collapsed="false">
      <c r="A21" s="2"/>
      <c r="B21" s="2" t="s">
        <v>150</v>
      </c>
      <c r="C21" s="2" t="s">
        <v>151</v>
      </c>
      <c r="D21" s="1" t="n">
        <v>-1.16842676</v>
      </c>
      <c r="E21" s="8" t="n">
        <f aca="false">1/(POWER(2,D21))</f>
        <v>2.24766458375596</v>
      </c>
    </row>
    <row r="22" customFormat="false" ht="15" hidden="false" customHeight="false" outlineLevel="0" collapsed="false">
      <c r="A22" s="2"/>
      <c r="B22" s="2" t="s">
        <v>116</v>
      </c>
      <c r="C22" s="2" t="s">
        <v>117</v>
      </c>
      <c r="D22" s="1" t="n">
        <v>-1.198811306</v>
      </c>
      <c r="E22" s="8" t="n">
        <f aca="false">1/(POWER(2,D22))</f>
        <v>2.29550457280158</v>
      </c>
    </row>
    <row r="23" customFormat="false" ht="15" hidden="false" customHeight="false" outlineLevel="0" collapsed="false">
      <c r="A23" s="2"/>
      <c r="B23" s="2" t="s">
        <v>180</v>
      </c>
      <c r="C23" s="2" t="s">
        <v>181</v>
      </c>
      <c r="D23" s="1" t="n">
        <v>-1.281493339</v>
      </c>
      <c r="E23" s="8" t="n">
        <f aca="false">1/(POWER(2,D23))</f>
        <v>2.43090470545283</v>
      </c>
    </row>
    <row r="24" customFormat="false" ht="15" hidden="false" customHeight="false" outlineLevel="0" collapsed="false">
      <c r="A24" s="2"/>
      <c r="B24" s="2" t="s">
        <v>257</v>
      </c>
      <c r="C24" s="2" t="s">
        <v>258</v>
      </c>
      <c r="D24" s="1" t="n">
        <v>-1.440771096</v>
      </c>
      <c r="E24" s="8" t="n">
        <f aca="false">1/(POWER(2,D24))</f>
        <v>2.71465920645966</v>
      </c>
    </row>
    <row r="25" customFormat="false" ht="15" hidden="false" customHeight="false" outlineLevel="0" collapsed="false">
      <c r="A25" s="2"/>
      <c r="B25" s="2" t="s">
        <v>219</v>
      </c>
      <c r="C25" s="2" t="s">
        <v>220</v>
      </c>
      <c r="D25" s="1" t="n">
        <v>-1.535186698</v>
      </c>
      <c r="E25" s="8" t="n">
        <f aca="false">1/(POWER(2,D25))</f>
        <v>2.89825934624373</v>
      </c>
    </row>
    <row r="26" customFormat="false" ht="15" hidden="false" customHeight="false" outlineLevel="0" collapsed="false">
      <c r="A26" s="2"/>
      <c r="B26" s="2" t="s">
        <v>259</v>
      </c>
      <c r="C26" s="2" t="s">
        <v>260</v>
      </c>
      <c r="D26" s="1" t="n">
        <v>-1.535951851</v>
      </c>
      <c r="E26" s="8" t="n">
        <f aca="false">1/(POWER(2,D26))</f>
        <v>2.89979688532511</v>
      </c>
    </row>
    <row r="27" customFormat="false" ht="15" hidden="false" customHeight="false" outlineLevel="0" collapsed="false">
      <c r="A27" s="2"/>
      <c r="B27" s="2" t="s">
        <v>178</v>
      </c>
      <c r="C27" s="2" t="s">
        <v>179</v>
      </c>
      <c r="D27" s="1" t="n">
        <v>-1.538881182</v>
      </c>
      <c r="E27" s="8" t="n">
        <f aca="false">1/(POWER(2,D27))</f>
        <v>2.90569078135561</v>
      </c>
    </row>
    <row r="28" customFormat="false" ht="15" hidden="false" customHeight="false" outlineLevel="0" collapsed="false">
      <c r="A28" s="2"/>
      <c r="B28" s="2" t="s">
        <v>196</v>
      </c>
      <c r="C28" s="2" t="s">
        <v>197</v>
      </c>
      <c r="D28" s="1" t="n">
        <v>-1.657869218</v>
      </c>
      <c r="E28" s="8" t="n">
        <f aca="false">1/(POWER(2,D28))</f>
        <v>3.15550130054484</v>
      </c>
    </row>
    <row r="29" customFormat="false" ht="15" hidden="false" customHeight="false" outlineLevel="0" collapsed="false">
      <c r="A29" s="2"/>
      <c r="B29" s="2" t="s">
        <v>176</v>
      </c>
      <c r="C29" s="2" t="s">
        <v>177</v>
      </c>
      <c r="D29" s="1" t="n">
        <v>-1.714452746</v>
      </c>
      <c r="E29" s="8" t="n">
        <f aca="false">1/(POWER(2,D29))</f>
        <v>3.28172135173326</v>
      </c>
    </row>
    <row r="30" customFormat="false" ht="15" hidden="false" customHeight="false" outlineLevel="0" collapsed="false">
      <c r="A30" s="2"/>
      <c r="B30" s="2" t="s">
        <v>123</v>
      </c>
      <c r="C30" s="2" t="s">
        <v>124</v>
      </c>
      <c r="D30" s="1" t="n">
        <v>-2.372315794</v>
      </c>
      <c r="E30" s="8" t="n">
        <f aca="false">1/(POWER(2,D30))</f>
        <v>5.17771585303156</v>
      </c>
    </row>
    <row r="31" customFormat="false" ht="15" hidden="false" customHeight="false" outlineLevel="0" collapsed="false">
      <c r="A31" s="2" t="s">
        <v>115</v>
      </c>
      <c r="B31" s="2" t="s">
        <v>132</v>
      </c>
      <c r="C31" s="2" t="s">
        <v>133</v>
      </c>
      <c r="D31" s="1" t="n">
        <v>-4.621343342</v>
      </c>
      <c r="E31" s="8" t="n">
        <f aca="false">1/(POWER(2,D31))</f>
        <v>24.6129101446782</v>
      </c>
    </row>
    <row r="32" customFormat="false" ht="15" hidden="false" customHeight="false" outlineLevel="0" collapsed="false">
      <c r="A32" s="2" t="s">
        <v>272</v>
      </c>
      <c r="B32" s="2" t="s">
        <v>282</v>
      </c>
      <c r="C32" s="2" t="s">
        <v>283</v>
      </c>
      <c r="D32" s="1" t="n">
        <v>-0.350271617</v>
      </c>
      <c r="E32" s="8" t="n">
        <f aca="false">1/(POWER(2,D32))</f>
        <v>1.27480061214977</v>
      </c>
    </row>
    <row r="33" customFormat="false" ht="15" hidden="false" customHeight="false" outlineLevel="0" collapsed="false">
      <c r="A33" s="2"/>
      <c r="B33" s="2" t="s">
        <v>290</v>
      </c>
      <c r="C33" s="2" t="s">
        <v>291</v>
      </c>
      <c r="D33" s="1" t="n">
        <v>-0.992988246</v>
      </c>
      <c r="E33" s="8" t="n">
        <f aca="false">1/(POWER(2,D33))</f>
        <v>1.99030322807223</v>
      </c>
    </row>
    <row r="34" customFormat="false" ht="15" hidden="false" customHeight="false" outlineLevel="0" collapsed="false">
      <c r="A34" s="2"/>
      <c r="B34" s="2" t="s">
        <v>278</v>
      </c>
      <c r="C34" s="2" t="s">
        <v>279</v>
      </c>
      <c r="D34" s="1" t="n">
        <v>-1.391933907</v>
      </c>
      <c r="E34" s="8" t="n">
        <f aca="false">1/(POWER(2,D34))</f>
        <v>2.62430228143041</v>
      </c>
    </row>
    <row r="35" customFormat="false" ht="15" hidden="false" customHeight="false" outlineLevel="0" collapsed="false">
      <c r="A35" s="2"/>
      <c r="B35" s="2" t="s">
        <v>284</v>
      </c>
      <c r="C35" s="2" t="s">
        <v>285</v>
      </c>
      <c r="D35" s="1" t="n">
        <v>-1.39895092</v>
      </c>
      <c r="E35" s="8" t="n">
        <f aca="false">1/(POWER(2,D35))</f>
        <v>2.63709751428834</v>
      </c>
    </row>
    <row r="36" customFormat="false" ht="15" hidden="false" customHeight="false" outlineLevel="0" collapsed="false">
      <c r="A36" s="2"/>
      <c r="B36" s="2" t="s">
        <v>310</v>
      </c>
      <c r="C36" s="2" t="s">
        <v>311</v>
      </c>
      <c r="D36" s="1" t="n">
        <v>-1.934555112</v>
      </c>
      <c r="E36" s="8" t="n">
        <f aca="false">1/(POWER(2,D36))</f>
        <v>3.82260230178796</v>
      </c>
    </row>
    <row r="37" customFormat="false" ht="15" hidden="false" customHeight="false" outlineLevel="0" collapsed="false">
      <c r="A37" s="2"/>
      <c r="B37" s="2" t="s">
        <v>312</v>
      </c>
      <c r="C37" s="2" t="s">
        <v>313</v>
      </c>
      <c r="D37" s="1" t="n">
        <v>-2.28100321</v>
      </c>
      <c r="E37" s="8" t="n">
        <f aca="false">1/(POWER(2,D37))</f>
        <v>4.86015798147145</v>
      </c>
    </row>
    <row r="38" customFormat="false" ht="15" hidden="false" customHeight="false" outlineLevel="0" collapsed="false">
      <c r="A38" s="2"/>
      <c r="B38" s="2" t="s">
        <v>294</v>
      </c>
      <c r="C38" s="2" t="s">
        <v>295</v>
      </c>
      <c r="D38" s="1" t="n">
        <v>-3.182601582</v>
      </c>
      <c r="E38" s="8" t="n">
        <f aca="false">1/(POWER(2,D38))</f>
        <v>9.07942907477499</v>
      </c>
    </row>
    <row r="39" customFormat="false" ht="15" hidden="false" customHeight="false" outlineLevel="0" collapsed="false">
      <c r="A39" s="2"/>
      <c r="B39" s="2" t="s">
        <v>343</v>
      </c>
      <c r="C39" s="2" t="s">
        <v>344</v>
      </c>
      <c r="D39" s="1" t="n">
        <v>-3.206305842</v>
      </c>
      <c r="E39" s="8" t="n">
        <f aca="false">1/(POWER(2,D39))</f>
        <v>9.22984129964064</v>
      </c>
    </row>
    <row r="40" customFormat="false" ht="15" hidden="false" customHeight="false" outlineLevel="0" collapsed="false">
      <c r="A40" s="2"/>
      <c r="B40" s="2" t="s">
        <v>329</v>
      </c>
      <c r="C40" s="2" t="s">
        <v>330</v>
      </c>
      <c r="D40" s="1" t="n">
        <v>-3.510312029</v>
      </c>
      <c r="E40" s="8" t="n">
        <f aca="false">1/(POWER(2,D40))</f>
        <v>11.3948658028935</v>
      </c>
    </row>
    <row r="41" customFormat="false" ht="15" hidden="false" customHeight="false" outlineLevel="0" collapsed="false">
      <c r="A41" s="2" t="s">
        <v>362</v>
      </c>
      <c r="B41" s="2" t="s">
        <v>400</v>
      </c>
      <c r="C41" s="2" t="s">
        <v>401</v>
      </c>
      <c r="D41" s="1" t="n">
        <v>-0.489985997</v>
      </c>
      <c r="E41" s="8" t="n">
        <f aca="false">1/(POWER(2,D41))</f>
        <v>1.40443124406561</v>
      </c>
    </row>
    <row r="42" customFormat="false" ht="15" hidden="false" customHeight="false" outlineLevel="0" collapsed="false">
      <c r="A42" s="2"/>
      <c r="B42" s="2" t="s">
        <v>398</v>
      </c>
      <c r="C42" s="2" t="s">
        <v>399</v>
      </c>
      <c r="D42" s="1" t="n">
        <v>-0.9132604</v>
      </c>
      <c r="E42" s="8" t="n">
        <f aca="false">1/(POWER(2,D42))</f>
        <v>1.88329682505735</v>
      </c>
    </row>
    <row r="43" customFormat="false" ht="15" hidden="false" customHeight="false" outlineLevel="0" collapsed="false">
      <c r="A43" s="2"/>
      <c r="B43" s="2" t="s">
        <v>372</v>
      </c>
      <c r="C43" s="2" t="s">
        <v>373</v>
      </c>
      <c r="D43" s="1" t="n">
        <v>-0.961438655</v>
      </c>
      <c r="E43" s="8" t="n">
        <f aca="false">1/(POWER(2,D43))</f>
        <v>1.94725072472117</v>
      </c>
    </row>
    <row r="44" customFormat="false" ht="15" hidden="false" customHeight="false" outlineLevel="0" collapsed="false">
      <c r="A44" s="2"/>
      <c r="B44" s="2" t="s">
        <v>368</v>
      </c>
      <c r="C44" s="2" t="s">
        <v>369</v>
      </c>
      <c r="D44" s="1" t="n">
        <v>-1.006007192</v>
      </c>
      <c r="E44" s="8" t="n">
        <f aca="false">1/(POWER(2,D44))</f>
        <v>2.00834509828331</v>
      </c>
    </row>
    <row r="45" customFormat="false" ht="15" hidden="false" customHeight="false" outlineLevel="0" collapsed="false">
      <c r="A45" s="2"/>
      <c r="B45" s="2" t="s">
        <v>374</v>
      </c>
      <c r="C45" s="2" t="s">
        <v>375</v>
      </c>
      <c r="D45" s="1" t="n">
        <v>-1.036380841</v>
      </c>
      <c r="E45" s="8" t="n">
        <f aca="false">1/(POWER(2,D45))</f>
        <v>2.05107584499342</v>
      </c>
    </row>
    <row r="46" customFormat="false" ht="15" hidden="false" customHeight="false" outlineLevel="0" collapsed="false">
      <c r="A46" s="2"/>
      <c r="B46" s="2" t="s">
        <v>406</v>
      </c>
      <c r="C46" s="2" t="s">
        <v>407</v>
      </c>
      <c r="D46" s="1" t="n">
        <v>-1.283690895</v>
      </c>
      <c r="E46" s="8" t="n">
        <f aca="false">1/(POWER(2,D46))</f>
        <v>2.43461035336878</v>
      </c>
    </row>
    <row r="47" customFormat="false" ht="15" hidden="false" customHeight="false" outlineLevel="0" collapsed="false">
      <c r="A47" s="2"/>
      <c r="B47" s="2" t="s">
        <v>394</v>
      </c>
      <c r="C47" s="2" t="s">
        <v>395</v>
      </c>
      <c r="D47" s="1" t="n">
        <v>-2.032345328</v>
      </c>
      <c r="E47" s="8" t="n">
        <f aca="false">1/(POWER(2,D47))</f>
        <v>4.09069316637991</v>
      </c>
    </row>
    <row r="48" customFormat="false" ht="15" hidden="false" customHeight="false" outlineLevel="0" collapsed="false">
      <c r="A48" s="2"/>
      <c r="B48" s="2" t="s">
        <v>392</v>
      </c>
      <c r="C48" s="2" t="s">
        <v>393</v>
      </c>
      <c r="D48" s="1" t="n">
        <v>-2.352854506</v>
      </c>
      <c r="E48" s="8" t="n">
        <f aca="false">1/(POWER(2,D48))</f>
        <v>5.10833984108595</v>
      </c>
    </row>
    <row r="49" customFormat="false" ht="15" hidden="false" customHeight="false" outlineLevel="0" collapsed="false">
      <c r="A49" s="2" t="s">
        <v>432</v>
      </c>
      <c r="B49" s="2" t="s">
        <v>445</v>
      </c>
      <c r="C49" s="2" t="s">
        <v>446</v>
      </c>
      <c r="D49" s="1" t="n">
        <v>-1.062143937</v>
      </c>
      <c r="E49" s="8" t="n">
        <f aca="false">1/(POWER(2,D49))</f>
        <v>2.08803216643064</v>
      </c>
    </row>
    <row r="50" customFormat="false" ht="15" hidden="false" customHeight="false" outlineLevel="0" collapsed="false">
      <c r="A50" s="2" t="s">
        <v>495</v>
      </c>
      <c r="B50" s="2" t="s">
        <v>499</v>
      </c>
      <c r="C50" s="2" t="s">
        <v>500</v>
      </c>
      <c r="D50" s="1" t="n">
        <v>-0.920269611</v>
      </c>
      <c r="E50" s="8" t="n">
        <f aca="false">1/(POWER(2,D50))</f>
        <v>1.89246892519729</v>
      </c>
    </row>
    <row r="51" customFormat="false" ht="15" hidden="false" customHeight="false" outlineLevel="0" collapsed="false">
      <c r="A51" s="2"/>
      <c r="B51" s="2" t="s">
        <v>507</v>
      </c>
      <c r="C51" s="2" t="s">
        <v>508</v>
      </c>
      <c r="D51" s="1" t="n">
        <v>-2.358308936</v>
      </c>
      <c r="E51" s="8" t="n">
        <f aca="false">1/(POWER(2,D51))</f>
        <v>5.1276896128839</v>
      </c>
    </row>
    <row r="52" customFormat="false" ht="15" hidden="false" customHeight="false" outlineLevel="0" collapsed="false">
      <c r="A52" s="2" t="s">
        <v>512</v>
      </c>
      <c r="B52" s="2" t="s">
        <v>519</v>
      </c>
      <c r="C52" s="2" t="s">
        <v>520</v>
      </c>
      <c r="D52" s="1" t="n">
        <v>-0.665621984</v>
      </c>
      <c r="E52" s="8" t="n">
        <f aca="false">1/(POWER(2,D52))</f>
        <v>1.58625200102686</v>
      </c>
    </row>
    <row r="53" customFormat="false" ht="15" hidden="false" customHeight="false" outlineLevel="0" collapsed="false">
      <c r="A53" s="2" t="s">
        <v>528</v>
      </c>
      <c r="B53" s="2" t="s">
        <v>552</v>
      </c>
      <c r="C53" s="2" t="s">
        <v>553</v>
      </c>
      <c r="D53" s="1" t="n">
        <v>-2.519617043</v>
      </c>
      <c r="E53" s="8" t="n">
        <f aca="false">1/(POWER(2,D53))</f>
        <v>5.73429864587929</v>
      </c>
    </row>
    <row r="54" customFormat="false" ht="15" hidden="false" customHeight="false" outlineLevel="0" collapsed="false">
      <c r="A54" s="2" t="s">
        <v>961</v>
      </c>
      <c r="B54" s="2" t="s">
        <v>82</v>
      </c>
      <c r="C54" s="2" t="s">
        <v>972</v>
      </c>
      <c r="D54" s="1" t="n">
        <v>-3.572433741</v>
      </c>
      <c r="E54" s="8" t="n">
        <f aca="false">1/(POWER(2,D54))</f>
        <v>11.8962398989811</v>
      </c>
    </row>
    <row r="55" customFormat="false" ht="15" hidden="false" customHeight="false" outlineLevel="0" collapsed="false">
      <c r="A55" s="2"/>
      <c r="B55" s="2" t="s">
        <v>82</v>
      </c>
      <c r="C55" s="2" t="s">
        <v>970</v>
      </c>
      <c r="D55" s="1" t="n">
        <v>-3.843735763</v>
      </c>
      <c r="E55" s="8" t="n">
        <f aca="false">1/(POWER(2,D55))</f>
        <v>14.3575309143807</v>
      </c>
    </row>
    <row r="56" customFormat="false" ht="15" hidden="false" customHeight="false" outlineLevel="0" collapsed="false">
      <c r="A56" s="2" t="s">
        <v>584</v>
      </c>
      <c r="B56" s="2" t="s">
        <v>590</v>
      </c>
      <c r="C56" s="2" t="s">
        <v>591</v>
      </c>
      <c r="D56" s="1" t="n">
        <v>-0.981933057</v>
      </c>
      <c r="E56" s="8" t="n">
        <f aca="false">1/(POWER(2,D56))</f>
        <v>1.97511007298726</v>
      </c>
    </row>
    <row r="57" customFormat="false" ht="15" hidden="false" customHeight="false" outlineLevel="0" collapsed="false">
      <c r="A57" s="2"/>
      <c r="B57" s="2" t="s">
        <v>596</v>
      </c>
      <c r="C57" s="2" t="s">
        <v>597</v>
      </c>
      <c r="D57" s="1" t="n">
        <v>-1.517006682</v>
      </c>
      <c r="E57" s="8" t="n">
        <f aca="false">1/(POWER(2,D57))</f>
        <v>2.8619662955253</v>
      </c>
    </row>
    <row r="58" customFormat="false" ht="15" hidden="false" customHeight="false" outlineLevel="0" collapsed="false">
      <c r="A58" s="2"/>
      <c r="B58" s="2" t="s">
        <v>592</v>
      </c>
      <c r="C58" s="2" t="s">
        <v>593</v>
      </c>
      <c r="D58" s="1" t="n">
        <v>-1.824160225</v>
      </c>
      <c r="E58" s="8" t="n">
        <f aca="false">1/(POWER(2,D58))</f>
        <v>3.54100829911721</v>
      </c>
    </row>
    <row r="59" customFormat="false" ht="15" hidden="false" customHeight="false" outlineLevel="0" collapsed="false">
      <c r="A59" s="2"/>
      <c r="B59" s="2" t="s">
        <v>598</v>
      </c>
      <c r="C59" s="2" t="s">
        <v>599</v>
      </c>
      <c r="D59" s="1" t="n">
        <v>-2.214718082</v>
      </c>
      <c r="E59" s="8" t="n">
        <f aca="false">1/(POWER(2,D59))</f>
        <v>4.64190849046913</v>
      </c>
    </row>
    <row r="60" customFormat="false" ht="15" hidden="false" customHeight="false" outlineLevel="0" collapsed="false">
      <c r="A60" s="2" t="s">
        <v>607</v>
      </c>
      <c r="B60" s="2" t="s">
        <v>646</v>
      </c>
      <c r="C60" s="2" t="s">
        <v>647</v>
      </c>
      <c r="D60" s="1" t="n">
        <v>-0.193922118</v>
      </c>
      <c r="E60" s="8" t="n">
        <f aca="false">1/(POWER(2,D60))</f>
        <v>1.14386922125705</v>
      </c>
    </row>
    <row r="61" customFormat="false" ht="15" hidden="false" customHeight="false" outlineLevel="0" collapsed="false">
      <c r="A61" s="2"/>
      <c r="B61" s="2" t="s">
        <v>618</v>
      </c>
      <c r="C61" s="2" t="s">
        <v>619</v>
      </c>
      <c r="D61" s="1" t="n">
        <v>-0.639233501</v>
      </c>
      <c r="E61" s="8" t="n">
        <f aca="false">1/(POWER(2,D61))</f>
        <v>1.55750144420523</v>
      </c>
    </row>
    <row r="62" customFormat="false" ht="15" hidden="false" customHeight="false" outlineLevel="0" collapsed="false">
      <c r="A62" s="2"/>
      <c r="B62" s="2" t="s">
        <v>614</v>
      </c>
      <c r="C62" s="2" t="s">
        <v>615</v>
      </c>
      <c r="D62" s="1" t="n">
        <v>-0.930192375</v>
      </c>
      <c r="E62" s="8" t="n">
        <f aca="false">1/(POWER(2,D62))</f>
        <v>1.90553007050943</v>
      </c>
    </row>
    <row r="63" customFormat="false" ht="15" hidden="false" customHeight="false" outlineLevel="0" collapsed="false">
      <c r="A63" s="2"/>
      <c r="B63" s="2" t="s">
        <v>640</v>
      </c>
      <c r="C63" s="2" t="s">
        <v>641</v>
      </c>
      <c r="D63" s="1" t="n">
        <v>-1.022518188</v>
      </c>
      <c r="E63" s="8" t="n">
        <f aca="false">1/(POWER(2,D63))</f>
        <v>2.03146173225916</v>
      </c>
    </row>
    <row r="64" customFormat="false" ht="15" hidden="false" customHeight="false" outlineLevel="0" collapsed="false">
      <c r="A64" s="2"/>
      <c r="B64" s="2" t="s">
        <v>616</v>
      </c>
      <c r="C64" s="2" t="s">
        <v>617</v>
      </c>
      <c r="D64" s="1" t="n">
        <v>-3.284308354</v>
      </c>
      <c r="E64" s="8" t="n">
        <f aca="false">1/(POWER(2,D64))</f>
        <v>9.74261026072319</v>
      </c>
    </row>
    <row r="65" customFormat="false" ht="15" hidden="false" customHeight="false" outlineLevel="0" collapsed="false">
      <c r="A65" s="2" t="s">
        <v>653</v>
      </c>
      <c r="B65" s="2" t="s">
        <v>658</v>
      </c>
      <c r="C65" s="2" t="s">
        <v>659</v>
      </c>
      <c r="D65" s="1" t="n">
        <v>-1.358308936</v>
      </c>
      <c r="E65" s="8" t="n">
        <f aca="false">1/(POWER(2,D65))</f>
        <v>2.56384480644195</v>
      </c>
    </row>
    <row r="66" customFormat="false" ht="15" hidden="false" customHeight="false" outlineLevel="0" collapsed="false">
      <c r="A66" s="2" t="s">
        <v>747</v>
      </c>
      <c r="B66" s="2" t="s">
        <v>752</v>
      </c>
      <c r="C66" s="2" t="s">
        <v>753</v>
      </c>
      <c r="D66" s="1" t="n">
        <v>-0.727334037</v>
      </c>
      <c r="E66" s="8" t="n">
        <f aca="false">1/(POWER(2,D66))</f>
        <v>1.65557691477155</v>
      </c>
    </row>
    <row r="67" customFormat="false" ht="15" hidden="false" customHeight="false" outlineLevel="0" collapsed="false">
      <c r="A67" s="2" t="s">
        <v>754</v>
      </c>
      <c r="B67" s="2" t="s">
        <v>770</v>
      </c>
      <c r="C67" s="2" t="s">
        <v>771</v>
      </c>
      <c r="D67" s="1" t="n">
        <v>-0.295672845</v>
      </c>
      <c r="E67" s="8" t="n">
        <f aca="false">1/(POWER(2,D67))</f>
        <v>1.22745730607483</v>
      </c>
    </row>
    <row r="68" customFormat="false" ht="15" hidden="false" customHeight="false" outlineLevel="0" collapsed="false">
      <c r="A68" s="2"/>
      <c r="B68" s="2" t="s">
        <v>764</v>
      </c>
      <c r="C68" s="2" t="s">
        <v>765</v>
      </c>
      <c r="D68" s="1" t="n">
        <v>-0.617081315</v>
      </c>
      <c r="E68" s="8" t="n">
        <f aca="false">1/(POWER(2,D68))</f>
        <v>1.53376910546834</v>
      </c>
    </row>
    <row r="69" customFormat="false" ht="15" hidden="false" customHeight="false" outlineLevel="0" collapsed="false">
      <c r="A69" s="2"/>
      <c r="B69" s="2" t="s">
        <v>755</v>
      </c>
      <c r="C69" s="2" t="s">
        <v>756</v>
      </c>
      <c r="D69" s="1" t="n">
        <v>-1.122537485</v>
      </c>
      <c r="E69" s="8" t="n">
        <f aca="false">1/(POWER(2,D69))</f>
        <v>2.17729589737074</v>
      </c>
    </row>
    <row r="70" customFormat="false" ht="15" hidden="false" customHeight="false" outlineLevel="0" collapsed="false">
      <c r="A70" s="2"/>
      <c r="B70" s="2" t="s">
        <v>795</v>
      </c>
      <c r="C70" s="2" t="s">
        <v>796</v>
      </c>
      <c r="D70" s="1" t="n">
        <v>-1.157133</v>
      </c>
      <c r="E70" s="8" t="n">
        <f aca="false">1/(POWER(2,D70))</f>
        <v>2.23013802122527</v>
      </c>
    </row>
    <row r="71" customFormat="false" ht="15" hidden="false" customHeight="false" outlineLevel="0" collapsed="false">
      <c r="A71" s="2"/>
      <c r="B71" s="2" t="s">
        <v>793</v>
      </c>
      <c r="C71" s="2" t="s">
        <v>794</v>
      </c>
      <c r="D71" s="1" t="n">
        <v>-1.293538681</v>
      </c>
      <c r="E71" s="8" t="n">
        <f aca="false">1/(POWER(2,D71))</f>
        <v>2.45128576682219</v>
      </c>
    </row>
    <row r="72" customFormat="false" ht="15" hidden="false" customHeight="false" outlineLevel="0" collapsed="false">
      <c r="A72" s="2"/>
      <c r="B72" s="2" t="s">
        <v>766</v>
      </c>
      <c r="C72" s="2" t="s">
        <v>767</v>
      </c>
      <c r="D72" s="1" t="n">
        <v>-1.842208293</v>
      </c>
      <c r="E72" s="8" t="n">
        <f aca="false">1/(POWER(2,D72))</f>
        <v>3.58558443936368</v>
      </c>
    </row>
    <row r="73" customFormat="false" ht="15" hidden="false" customHeight="false" outlineLevel="0" collapsed="false">
      <c r="A73" s="2"/>
      <c r="B73" s="2" t="s">
        <v>762</v>
      </c>
      <c r="C73" s="2" t="s">
        <v>763</v>
      </c>
      <c r="D73" s="1" t="n">
        <v>-2.100511178</v>
      </c>
      <c r="E73" s="8" t="n">
        <f aca="false">1/(POWER(2,D73))</f>
        <v>4.28861312919313</v>
      </c>
    </row>
    <row r="74" customFormat="false" ht="15" hidden="false" customHeight="false" outlineLevel="0" collapsed="false">
      <c r="A74" s="2"/>
      <c r="B74" s="2" t="s">
        <v>787</v>
      </c>
      <c r="C74" s="2" t="s">
        <v>788</v>
      </c>
      <c r="D74" s="1" t="n">
        <v>-2.373415828</v>
      </c>
      <c r="E74" s="8" t="n">
        <f aca="false">1/(POWER(2,D74))</f>
        <v>5.18166529161802</v>
      </c>
    </row>
    <row r="75" customFormat="false" ht="15" hidden="false" customHeight="false" outlineLevel="0" collapsed="false">
      <c r="A75" s="2" t="s">
        <v>799</v>
      </c>
      <c r="B75" s="2" t="s">
        <v>823</v>
      </c>
      <c r="C75" s="2" t="s">
        <v>824</v>
      </c>
      <c r="D75" s="1" t="n">
        <v>-0.410102471</v>
      </c>
      <c r="E75" s="8" t="n">
        <f aca="false">1/(POWER(2,D75))</f>
        <v>1.32878019065952</v>
      </c>
    </row>
    <row r="76" customFormat="false" ht="15" hidden="false" customHeight="false" outlineLevel="0" collapsed="false">
      <c r="A76" s="2"/>
      <c r="B76" s="2" t="s">
        <v>805</v>
      </c>
      <c r="C76" s="2" t="s">
        <v>806</v>
      </c>
      <c r="D76" s="1" t="n">
        <v>-0.462868361</v>
      </c>
      <c r="E76" s="8" t="n">
        <f aca="false">1/(POWER(2,D76))</f>
        <v>1.37827938585733</v>
      </c>
    </row>
    <row r="77" customFormat="false" ht="15" hidden="false" customHeight="false" outlineLevel="0" collapsed="false">
      <c r="A77" s="2"/>
      <c r="B77" s="2" t="s">
        <v>802</v>
      </c>
      <c r="C77" s="2" t="s">
        <v>803</v>
      </c>
      <c r="D77" s="1" t="n">
        <v>-0.745332059</v>
      </c>
      <c r="E77" s="8" t="n">
        <f aca="false">1/(POWER(2,D77))</f>
        <v>1.67636006562356</v>
      </c>
    </row>
    <row r="78" customFormat="false" ht="15" hidden="false" customHeight="false" outlineLevel="0" collapsed="false">
      <c r="A78" s="2"/>
      <c r="B78" s="2" t="s">
        <v>855</v>
      </c>
      <c r="C78" s="2" t="s">
        <v>856</v>
      </c>
      <c r="D78" s="1" t="n">
        <v>-0.85662483</v>
      </c>
      <c r="E78" s="8" t="n">
        <f aca="false">1/(POWER(2,D78))</f>
        <v>1.81079701061156</v>
      </c>
    </row>
    <row r="79" customFormat="false" ht="15" hidden="false" customHeight="false" outlineLevel="0" collapsed="false">
      <c r="A79" s="2"/>
      <c r="B79" s="2" t="s">
        <v>813</v>
      </c>
      <c r="C79" s="2" t="s">
        <v>814</v>
      </c>
      <c r="D79" s="1" t="n">
        <v>-1.355983883</v>
      </c>
      <c r="E79" s="8" t="n">
        <f aca="false">1/(POWER(2,D79))</f>
        <v>2.55971623177903</v>
      </c>
    </row>
    <row r="80" customFormat="false" ht="15" hidden="false" customHeight="false" outlineLevel="0" collapsed="false">
      <c r="A80" s="2"/>
      <c r="B80" s="2" t="s">
        <v>825</v>
      </c>
      <c r="C80" s="2" t="s">
        <v>826</v>
      </c>
      <c r="D80" s="1" t="n">
        <v>-2.038366657</v>
      </c>
      <c r="E80" s="8" t="n">
        <f aca="false">1/(POWER(2,D80))</f>
        <v>4.10780203688411</v>
      </c>
    </row>
    <row r="81" customFormat="false" ht="15" hidden="false" customHeight="false" outlineLevel="0" collapsed="false">
      <c r="A81" s="2" t="s">
        <v>680</v>
      </c>
      <c r="B81" s="2" t="s">
        <v>732</v>
      </c>
      <c r="C81" s="2" t="s">
        <v>733</v>
      </c>
      <c r="D81" s="1" t="n">
        <v>-0.11901824</v>
      </c>
      <c r="E81" s="8" t="n">
        <f aca="false">1/(POWER(2,D81))</f>
        <v>1.08599558648267</v>
      </c>
    </row>
    <row r="82" customFormat="false" ht="15" hidden="false" customHeight="false" outlineLevel="0" collapsed="false">
      <c r="A82" s="2"/>
      <c r="B82" s="2" t="s">
        <v>726</v>
      </c>
      <c r="C82" s="2" t="s">
        <v>727</v>
      </c>
      <c r="D82" s="1" t="n">
        <v>-0.427239142</v>
      </c>
      <c r="E82" s="8" t="n">
        <f aca="false">1/(POWER(2,D82))</f>
        <v>1.34465786697928</v>
      </c>
    </row>
    <row r="83" customFormat="false" ht="15" hidden="false" customHeight="false" outlineLevel="0" collapsed="false">
      <c r="A83" s="2" t="s">
        <v>867</v>
      </c>
      <c r="B83" s="2" t="s">
        <v>870</v>
      </c>
      <c r="C83" s="2" t="s">
        <v>871</v>
      </c>
      <c r="D83" s="1" t="s">
        <v>977</v>
      </c>
      <c r="E83" s="8" t="s">
        <v>977</v>
      </c>
    </row>
    <row r="84" customFormat="false" ht="15" hidden="false" customHeight="false" outlineLevel="0" collapsed="false">
      <c r="A84" s="2" t="s">
        <v>904</v>
      </c>
      <c r="C84" s="2" t="s">
        <v>907</v>
      </c>
      <c r="D84" s="1" t="n">
        <v>-1.395923228</v>
      </c>
      <c r="E84" s="8" t="n">
        <f aca="false">1/(POWER(2,D84))</f>
        <v>2.63156900924148</v>
      </c>
    </row>
    <row r="85" customFormat="false" ht="15" hidden="false" customHeight="false" outlineLevel="0" collapsed="false">
      <c r="A85" s="2" t="s">
        <v>919</v>
      </c>
      <c r="B85" s="2" t="s">
        <v>932</v>
      </c>
      <c r="C85" s="2" t="s">
        <v>933</v>
      </c>
      <c r="D85" s="1" t="n">
        <v>-0.756998441</v>
      </c>
      <c r="E85" s="8" t="n">
        <f aca="false">1/(POWER(2,D85))</f>
        <v>1.68997094261363</v>
      </c>
    </row>
    <row r="86" customFormat="false" ht="15" hidden="false" customHeight="false" outlineLevel="0" collapsed="false">
      <c r="A86" s="2"/>
      <c r="B86" s="2" t="s">
        <v>934</v>
      </c>
      <c r="C86" s="2" t="s">
        <v>935</v>
      </c>
      <c r="D86" s="1" t="n">
        <v>-0.919567176</v>
      </c>
      <c r="E86" s="8" t="n">
        <f aca="false">1/(POWER(2,D86))</f>
        <v>1.89154772369354</v>
      </c>
    </row>
    <row r="87" customFormat="false" ht="15" hidden="false" customHeight="false" outlineLevel="0" collapsed="false">
      <c r="A87" s="2"/>
      <c r="B87" s="2" t="s">
        <v>948</v>
      </c>
      <c r="C87" s="2" t="s">
        <v>949</v>
      </c>
      <c r="D87" s="1" t="n">
        <v>-1.001983833</v>
      </c>
      <c r="E87" s="8" t="n">
        <f aca="false">1/(POWER(2,D87))</f>
        <v>2.002752068236</v>
      </c>
    </row>
    <row r="88" customFormat="false" ht="15" hidden="false" customHeight="false" outlineLevel="0" collapsed="false">
      <c r="A88" s="2"/>
      <c r="B88" s="2" t="s">
        <v>956</v>
      </c>
      <c r="C88" s="2" t="s">
        <v>957</v>
      </c>
      <c r="D88" s="1" t="n">
        <v>-1.236679492</v>
      </c>
      <c r="E88" s="8" t="n">
        <f aca="false">1/(POWER(2,D88))</f>
        <v>2.35655522700252</v>
      </c>
    </row>
    <row r="89" customFormat="false" ht="15" hidden="false" customHeight="false" outlineLevel="0" collapsed="false">
      <c r="A89" s="2"/>
      <c r="B89" s="2" t="s">
        <v>952</v>
      </c>
      <c r="C89" s="2" t="s">
        <v>953</v>
      </c>
      <c r="D89" s="1" t="n">
        <v>-2.390017796</v>
      </c>
      <c r="E89" s="8" t="n">
        <f aca="false">1/(POWER(2,D89))</f>
        <v>5.241638271938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30T01:38:06Z</dcterms:created>
  <dc:creator>Administrator</dc:creator>
  <dc:description/>
  <dc:language>en-US</dc:language>
  <cp:lastModifiedBy>Administrator</cp:lastModifiedBy>
  <dcterms:modified xsi:type="dcterms:W3CDTF">2010-10-26T00:04:55Z</dcterms:modified>
  <cp:revision>0</cp:revision>
  <dc:subject/>
  <dc:title/>
</cp:coreProperties>
</file>